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46320" windowHeight="26580" tabRatio="965" activeTab="3"/>
  </bookViews>
  <sheets>
    <sheet name="(A) INTRA_Metab MφLPS vs. Mφ" sheetId="17" r:id="rId1"/>
    <sheet name="(B) EXTRA_Metab MφLPS vs. Mφ" sheetId="20" r:id="rId2"/>
    <sheet name="(C) INTRA_Metab co-cult 25 hrs" sheetId="18" r:id="rId3"/>
    <sheet name="(D) EXTRA_Metab co-cult 25 hrs" sheetId="19" r:id="rId4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48" i="18" l="1"/>
  <c r="J48" i="18"/>
  <c r="L47" i="18"/>
  <c r="J47" i="18"/>
  <c r="L36" i="18"/>
  <c r="J36" i="18"/>
  <c r="L35" i="18"/>
  <c r="J35" i="18"/>
  <c r="L28" i="18"/>
  <c r="J28" i="18"/>
  <c r="L27" i="18"/>
  <c r="J27" i="18"/>
</calcChain>
</file>

<file path=xl/sharedStrings.xml><?xml version="1.0" encoding="utf-8"?>
<sst xmlns="http://schemas.openxmlformats.org/spreadsheetml/2006/main" count="986" uniqueCount="116">
  <si>
    <t>BIOCHEMICAL NAME</t>
  </si>
  <si>
    <t>Statistical Values</t>
  </si>
  <si>
    <t>P-VALUE</t>
  </si>
  <si>
    <t>&lt; 0.001</t>
  </si>
  <si>
    <t>1 hr</t>
  </si>
  <si>
    <t>One-way ANOVA; Bonferroni's multiple comparisons test</t>
  </si>
  <si>
    <t>Anova</t>
  </si>
  <si>
    <t>Leucine</t>
  </si>
  <si>
    <t>Taurine</t>
  </si>
  <si>
    <t>Valine</t>
  </si>
  <si>
    <t>Glucose</t>
  </si>
  <si>
    <t>Phenylalanine</t>
  </si>
  <si>
    <t>Lactate</t>
  </si>
  <si>
    <t>Glycerylphosphorylcholine</t>
  </si>
  <si>
    <t>Glutamate</t>
  </si>
  <si>
    <t>Tyrosine</t>
  </si>
  <si>
    <t>Methionine</t>
  </si>
  <si>
    <t>Choline</t>
  </si>
  <si>
    <t>Lysine</t>
  </si>
  <si>
    <t>Glutathione</t>
  </si>
  <si>
    <t>Glutamine</t>
  </si>
  <si>
    <t>Arginine</t>
  </si>
  <si>
    <t>Serine</t>
  </si>
  <si>
    <t>Pyruvate</t>
  </si>
  <si>
    <t>Acetylcarnitine</t>
  </si>
  <si>
    <t>Glycine</t>
  </si>
  <si>
    <t>Tryptophan</t>
  </si>
  <si>
    <t>Threonine</t>
  </si>
  <si>
    <t>Aspartate</t>
  </si>
  <si>
    <t>Nicotinamide</t>
  </si>
  <si>
    <t>Proline</t>
  </si>
  <si>
    <t>Succinate</t>
  </si>
  <si>
    <t>N-AcetylAspartate</t>
  </si>
  <si>
    <t>Histidine</t>
  </si>
  <si>
    <t>Carnitine</t>
  </si>
  <si>
    <t>Aconitate</t>
  </si>
  <si>
    <t>Ornithine</t>
  </si>
  <si>
    <t>GABA</t>
  </si>
  <si>
    <t>Fumarate</t>
  </si>
  <si>
    <t>AcetylCholine</t>
  </si>
  <si>
    <t>Allantoin</t>
  </si>
  <si>
    <t>Hypotaurine</t>
  </si>
  <si>
    <t>Propionylcarnitine</t>
  </si>
  <si>
    <t>Histamine</t>
  </si>
  <si>
    <t>Xanthine</t>
  </si>
  <si>
    <t>Hypoxanthine</t>
  </si>
  <si>
    <t>Itaconate</t>
  </si>
  <si>
    <t>&lt; 0.05</t>
  </si>
  <si>
    <t>ns</t>
  </si>
  <si>
    <t>&lt; 0.01</t>
  </si>
  <si>
    <t>&lt; 0.0001</t>
  </si>
  <si>
    <t>Statistical values</t>
  </si>
  <si>
    <t>2 hrs</t>
  </si>
  <si>
    <t>4 hrs</t>
  </si>
  <si>
    <t>6 hrs</t>
  </si>
  <si>
    <t>8 hrs</t>
  </si>
  <si>
    <t>12 hrs</t>
  </si>
  <si>
    <t>25 hrs</t>
  </si>
  <si>
    <t>Mann-Whitney</t>
  </si>
  <si>
    <t xml:space="preserve"> ∞</t>
  </si>
  <si>
    <t>Mean A.U. (n≥4 independent biological replicates per group)</t>
  </si>
  <si>
    <t>Mean</t>
  </si>
  <si>
    <t>-</t>
  </si>
  <si>
    <t xml:space="preserve">± SEM </t>
  </si>
  <si>
    <t>Pantothenic_acid</t>
  </si>
  <si>
    <t>Succinic_semialdehyde</t>
  </si>
  <si>
    <t>Dihydrothymine</t>
  </si>
  <si>
    <t>3-hydroxybutyrate</t>
  </si>
  <si>
    <t>&lt;=0.01</t>
  </si>
  <si>
    <t>&lt;=0.05</t>
  </si>
  <si>
    <t>&lt;=0.001</t>
  </si>
  <si>
    <r>
      <t>Colored cells indicate p≤0.05 (</t>
    </r>
    <r>
      <rPr>
        <b/>
        <sz val="8"/>
        <color rgb="FFFF0000"/>
        <rFont val="Arial"/>
      </rPr>
      <t>red</t>
    </r>
    <r>
      <rPr>
        <b/>
        <sz val="8"/>
        <color indexed="8"/>
        <rFont val="Arial"/>
        <family val="2"/>
      </rPr>
      <t xml:space="preserve"> indicates that the mean values are significantly higher for that comparison; </t>
    </r>
    <r>
      <rPr>
        <b/>
        <sz val="8"/>
        <color rgb="FF007600"/>
        <rFont val="Arial"/>
      </rPr>
      <t>green</t>
    </r>
    <r>
      <rPr>
        <b/>
        <sz val="8"/>
        <color indexed="8"/>
        <rFont val="Arial"/>
        <family val="2"/>
      </rPr>
      <t xml:space="preserve"> values significantly lower)</t>
    </r>
  </si>
  <si>
    <t>Mean A.U. (n≥3 independent biological replicates per group)</t>
  </si>
  <si>
    <t>Mean A.U. (n=4 independent biological replicates per group)</t>
  </si>
  <si>
    <r>
      <t>Colored cells indicate p≤0.05 (</t>
    </r>
    <r>
      <rPr>
        <b/>
        <sz val="12"/>
        <color rgb="FFFF0000"/>
        <rFont val="Arial"/>
      </rPr>
      <t>red</t>
    </r>
    <r>
      <rPr>
        <b/>
        <sz val="12"/>
        <color indexed="8"/>
        <rFont val="Arial"/>
      </rPr>
      <t xml:space="preserve"> indicates that the mean values are significantly </t>
    </r>
    <r>
      <rPr>
        <b/>
        <u/>
        <sz val="12"/>
        <color indexed="8"/>
        <rFont val="Arial"/>
      </rPr>
      <t>higher</t>
    </r>
    <r>
      <rPr>
        <b/>
        <sz val="12"/>
        <color indexed="8"/>
        <rFont val="Arial"/>
      </rPr>
      <t xml:space="preserve"> for that comparison; </t>
    </r>
    <r>
      <rPr>
        <b/>
        <sz val="12"/>
        <color rgb="FF007600"/>
        <rFont val="Arial"/>
      </rPr>
      <t>green</t>
    </r>
    <r>
      <rPr>
        <b/>
        <sz val="12"/>
        <color indexed="8"/>
        <rFont val="Arial"/>
      </rPr>
      <t xml:space="preserve"> values significantly </t>
    </r>
    <r>
      <rPr>
        <b/>
        <u/>
        <sz val="12"/>
        <color indexed="8"/>
        <rFont val="Arial"/>
      </rPr>
      <t>lower)</t>
    </r>
  </si>
  <si>
    <r>
      <t>Colored cells indicate p≤0.05 (</t>
    </r>
    <r>
      <rPr>
        <b/>
        <sz val="12"/>
        <color rgb="FFFF0000"/>
        <rFont val="Arial"/>
      </rPr>
      <t>red</t>
    </r>
    <r>
      <rPr>
        <b/>
        <sz val="12"/>
        <color indexed="8"/>
        <rFont val="Arial"/>
      </rPr>
      <t xml:space="preserve"> indicates that the mean values are significantly </t>
    </r>
    <r>
      <rPr>
        <b/>
        <u/>
        <sz val="12"/>
        <color indexed="8"/>
        <rFont val="Arial"/>
      </rPr>
      <t>higher</t>
    </r>
    <r>
      <rPr>
        <b/>
        <sz val="12"/>
        <color indexed="8"/>
        <rFont val="Arial"/>
      </rPr>
      <t xml:space="preserve"> for that comparison; </t>
    </r>
    <r>
      <rPr>
        <b/>
        <sz val="12"/>
        <color rgb="FF007600"/>
        <rFont val="Arial"/>
      </rPr>
      <t>green</t>
    </r>
    <r>
      <rPr>
        <b/>
        <sz val="12"/>
        <color indexed="8"/>
        <rFont val="Arial"/>
      </rPr>
      <t xml:space="preserve"> values significantly </t>
    </r>
    <r>
      <rPr>
        <b/>
        <u/>
        <sz val="12"/>
        <color indexed="8"/>
        <rFont val="Arial"/>
      </rPr>
      <t>lower</t>
    </r>
    <r>
      <rPr>
        <b/>
        <sz val="12"/>
        <color indexed="8"/>
        <rFont val="Arial"/>
      </rPr>
      <t>)</t>
    </r>
  </si>
  <si>
    <r>
      <t xml:space="preserve">Fold Change (vs. </t>
    </r>
    <r>
      <rPr>
        <b/>
        <i/>
        <sz val="8"/>
        <color indexed="8"/>
        <rFont val="Arial"/>
      </rPr>
      <t>Mφ</t>
    </r>
    <r>
      <rPr>
        <b/>
        <sz val="8"/>
        <color indexed="8"/>
        <rFont val="Arial"/>
        <family val="2"/>
      </rPr>
      <t>)</t>
    </r>
  </si>
  <si>
    <t>Mφ</t>
  </si>
  <si>
    <t>MφLPS</t>
  </si>
  <si>
    <r>
      <t xml:space="preserve">Mφ </t>
    </r>
    <r>
      <rPr>
        <b/>
        <i/>
        <u/>
        <sz val="8"/>
        <color indexed="8"/>
        <rFont val="Arial"/>
      </rPr>
      <t xml:space="preserve">vs. </t>
    </r>
    <r>
      <rPr>
        <b/>
        <u/>
        <sz val="8"/>
        <color indexed="8"/>
        <rFont val="Arial"/>
        <family val="2"/>
      </rPr>
      <t>MφLPS</t>
    </r>
  </si>
  <si>
    <t>Fold Change (vs. Mφ)</t>
  </si>
  <si>
    <t>MφLPS-NSCs</t>
  </si>
  <si>
    <t>MφLPS-iNSCs</t>
  </si>
  <si>
    <r>
      <t xml:space="preserve">MφLPS NSCs </t>
    </r>
    <r>
      <rPr>
        <b/>
        <i/>
        <u/>
        <sz val="8"/>
        <color indexed="8"/>
        <rFont val="Arial"/>
      </rPr>
      <t>vs. Mφ</t>
    </r>
    <r>
      <rPr>
        <b/>
        <u/>
        <sz val="8"/>
        <color indexed="8"/>
        <rFont val="Arial"/>
        <family val="2"/>
      </rPr>
      <t>LPS</t>
    </r>
  </si>
  <si>
    <r>
      <t xml:space="preserve">MφLPS iNSCs </t>
    </r>
    <r>
      <rPr>
        <b/>
        <i/>
        <u/>
        <sz val="8"/>
        <color indexed="8"/>
        <rFont val="Arial"/>
      </rPr>
      <t>vs.</t>
    </r>
    <r>
      <rPr>
        <b/>
        <u/>
        <sz val="8"/>
        <color indexed="8"/>
        <rFont val="Arial"/>
        <family val="2"/>
      </rPr>
      <t xml:space="preserve"> MφLPS</t>
    </r>
  </si>
  <si>
    <r>
      <t xml:space="preserve">MφLPS-NSCs </t>
    </r>
    <r>
      <rPr>
        <b/>
        <i/>
        <u/>
        <sz val="8"/>
        <color indexed="8"/>
        <rFont val="Arial"/>
      </rPr>
      <t>vs. Mφ</t>
    </r>
    <r>
      <rPr>
        <b/>
        <u/>
        <sz val="8"/>
        <color indexed="8"/>
        <rFont val="Arial"/>
        <family val="2"/>
      </rPr>
      <t>LPS</t>
    </r>
  </si>
  <si>
    <r>
      <t xml:space="preserve">MφLPS-iNSCs </t>
    </r>
    <r>
      <rPr>
        <b/>
        <i/>
        <u/>
        <sz val="8"/>
        <color indexed="8"/>
        <rFont val="Arial"/>
      </rPr>
      <t>vs.</t>
    </r>
    <r>
      <rPr>
        <b/>
        <u/>
        <sz val="8"/>
        <color indexed="8"/>
        <rFont val="Arial"/>
        <family val="2"/>
      </rPr>
      <t xml:space="preserve"> MφLPS</t>
    </r>
  </si>
  <si>
    <t>Pyroglutamate</t>
  </si>
  <si>
    <t>Alanine</t>
  </si>
  <si>
    <t>Urea</t>
  </si>
  <si>
    <t>Cystine</t>
  </si>
  <si>
    <t>Itaconic acid</t>
  </si>
  <si>
    <t>Malate</t>
  </si>
  <si>
    <t>Cytosine</t>
  </si>
  <si>
    <t>Asparagine</t>
  </si>
  <si>
    <t>Acetoacetate</t>
  </si>
  <si>
    <t>Acetylcholine</t>
  </si>
  <si>
    <t>Citrulline</t>
  </si>
  <si>
    <t>Creatinine</t>
  </si>
  <si>
    <t>Thymine</t>
  </si>
  <si>
    <t>Cytidine</t>
  </si>
  <si>
    <t>Cysteine</t>
  </si>
  <si>
    <t>Ammonium isovalerate</t>
  </si>
  <si>
    <t>Uracil</t>
  </si>
  <si>
    <t>Orotate</t>
  </si>
  <si>
    <t>Uric acid</t>
  </si>
  <si>
    <t>Alanine+sarcosine</t>
  </si>
  <si>
    <t>Fold Change (vs. MφLPS)</t>
  </si>
  <si>
    <r>
      <t>Intracellular metabolites in</t>
    </r>
    <r>
      <rPr>
        <b/>
        <i/>
        <sz val="8"/>
        <rFont val="Arial"/>
      </rPr>
      <t xml:space="preserve"> MφLPS</t>
    </r>
  </si>
  <si>
    <r>
      <rPr>
        <b/>
        <u/>
        <sz val="8"/>
        <rFont val="Arial"/>
      </rPr>
      <t>Statistically significant</t>
    </r>
    <r>
      <rPr>
        <u/>
        <sz val="8"/>
        <rFont val="Arial"/>
        <family val="2"/>
      </rPr>
      <t xml:space="preserve"> </t>
    </r>
    <r>
      <rPr>
        <b/>
        <sz val="8"/>
        <rFont val="Arial"/>
        <family val="2"/>
      </rPr>
      <t>intracellular metabolites</t>
    </r>
    <r>
      <rPr>
        <b/>
        <i/>
        <sz val="8"/>
        <rFont val="Arial"/>
      </rPr>
      <t xml:space="preserve"> (vs. Mφ at 25 hrs) in MφLPS-NSCs or MφLPS-iNSCs</t>
    </r>
  </si>
  <si>
    <r>
      <rPr>
        <b/>
        <u/>
        <sz val="8"/>
        <color theme="1"/>
        <rFont val="Arial"/>
        <family val="2"/>
      </rPr>
      <t xml:space="preserve">Statistically significant </t>
    </r>
    <r>
      <rPr>
        <b/>
        <sz val="8"/>
        <color theme="1"/>
        <rFont val="Arial"/>
        <family val="2"/>
      </rPr>
      <t>extracellular metabolites (vs. Mφ at 25 hrs) in MφLPS-NSCs or MφLPS-iNSCs</t>
    </r>
  </si>
  <si>
    <r>
      <rPr>
        <b/>
        <u/>
        <sz val="8"/>
        <color theme="1"/>
        <rFont val="Arial"/>
        <family val="2"/>
      </rPr>
      <t>Statistically NOT-significant</t>
    </r>
    <r>
      <rPr>
        <b/>
        <sz val="8"/>
        <color theme="1"/>
        <rFont val="Arial"/>
        <family val="2"/>
      </rPr>
      <t xml:space="preserve"> extracellular metabolites (vs. Mφ at 25 hrs) in MφLPS-NSCs or MφLPS-iNSCs</t>
    </r>
  </si>
  <si>
    <r>
      <t xml:space="preserve">Extracellular metabolites in </t>
    </r>
    <r>
      <rPr>
        <b/>
        <i/>
        <sz val="8"/>
        <color theme="1"/>
        <rFont val="Arial"/>
      </rPr>
      <t>MφLPS</t>
    </r>
  </si>
  <si>
    <r>
      <rPr>
        <b/>
        <u/>
        <sz val="8"/>
        <color theme="1"/>
        <rFont val="Arial"/>
        <family val="2"/>
      </rPr>
      <t>Statistically NOT-significant</t>
    </r>
    <r>
      <rPr>
        <b/>
        <sz val="8"/>
        <color theme="1"/>
        <rFont val="Arial"/>
        <family val="2"/>
      </rPr>
      <t xml:space="preserve"> intracellular metabolites (vs. Mφ at 25 hrs) in MφLPS-NSCs or MφLPS-iNSCs</t>
    </r>
  </si>
  <si>
    <r>
      <t xml:space="preserve">Fold Change (vs. </t>
    </r>
    <r>
      <rPr>
        <b/>
        <i/>
        <sz val="8"/>
        <color theme="1"/>
        <rFont val="Arial"/>
      </rPr>
      <t>Mφ</t>
    </r>
    <r>
      <rPr>
        <b/>
        <sz val="8"/>
        <color theme="1"/>
        <rFont val="Arial"/>
        <family val="2"/>
      </rPr>
      <t>)</t>
    </r>
  </si>
  <si>
    <r>
      <t xml:space="preserve">Fold Change (vs. </t>
    </r>
    <r>
      <rPr>
        <b/>
        <i/>
        <sz val="8"/>
        <rFont val="Arial"/>
      </rPr>
      <t>Mφ</t>
    </r>
    <r>
      <rPr>
        <b/>
        <sz val="8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7" x14ac:knownFonts="1">
    <font>
      <sz val="11"/>
      <color indexed="8"/>
      <name val="Calibri"/>
      <family val="2"/>
    </font>
    <font>
      <sz val="11"/>
      <color indexed="8"/>
      <name val="Calibri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u/>
      <sz val="8"/>
      <color indexed="8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  <font>
      <b/>
      <i/>
      <sz val="8"/>
      <color indexed="8"/>
      <name val="Arial"/>
    </font>
    <font>
      <b/>
      <sz val="8"/>
      <name val="Arial"/>
      <family val="2"/>
    </font>
    <font>
      <sz val="8"/>
      <color rgb="FFFFFF00"/>
      <name val="Arial"/>
      <family val="2"/>
    </font>
    <font>
      <sz val="8"/>
      <name val="Arial"/>
      <family val="2"/>
    </font>
    <font>
      <b/>
      <i/>
      <u/>
      <sz val="8"/>
      <color indexed="8"/>
      <name val="Arial"/>
    </font>
    <font>
      <b/>
      <sz val="8"/>
      <color rgb="FFFF0000"/>
      <name val="Arial"/>
    </font>
    <font>
      <b/>
      <sz val="8"/>
      <color rgb="FF007600"/>
      <name val="Arial"/>
    </font>
    <font>
      <b/>
      <sz val="8"/>
      <color theme="1"/>
      <name val="Arial"/>
      <family val="2"/>
    </font>
    <font>
      <u/>
      <sz val="8"/>
      <color indexed="8"/>
      <name val="Arial"/>
    </font>
    <font>
      <u/>
      <sz val="8"/>
      <name val="Arial"/>
      <family val="2"/>
    </font>
    <font>
      <b/>
      <sz val="10"/>
      <color theme="1"/>
      <name val="Calibri"/>
      <family val="2"/>
      <scheme val="minor"/>
    </font>
    <font>
      <sz val="11"/>
      <name val="Arial"/>
    </font>
    <font>
      <sz val="10"/>
      <color theme="1"/>
      <name val="Calibri"/>
      <family val="2"/>
      <scheme val="minor"/>
    </font>
    <font>
      <b/>
      <sz val="12"/>
      <color indexed="8"/>
      <name val="Arial"/>
    </font>
    <font>
      <b/>
      <sz val="12"/>
      <color rgb="FFFF0000"/>
      <name val="Arial"/>
    </font>
    <font>
      <b/>
      <sz val="12"/>
      <color rgb="FF007600"/>
      <name val="Arial"/>
    </font>
    <font>
      <sz val="12"/>
      <color indexed="8"/>
      <name val="Arial"/>
    </font>
    <font>
      <b/>
      <u/>
      <sz val="12"/>
      <color indexed="8"/>
      <name val="Arial"/>
    </font>
    <font>
      <b/>
      <sz val="12"/>
      <name val="Arial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b/>
      <i/>
      <sz val="8"/>
      <name val="Arial"/>
    </font>
    <font>
      <sz val="8"/>
      <color rgb="FF000000"/>
      <name val="Arial"/>
      <family val="2"/>
    </font>
    <font>
      <b/>
      <u/>
      <sz val="8"/>
      <name val="Arial"/>
    </font>
    <font>
      <sz val="8"/>
      <name val="Calibri"/>
      <family val="2"/>
    </font>
    <font>
      <b/>
      <u/>
      <sz val="8"/>
      <color theme="1"/>
      <name val="Arial"/>
      <family val="2"/>
    </font>
    <font>
      <b/>
      <i/>
      <sz val="8"/>
      <color theme="1"/>
      <name val="Arial"/>
    </font>
    <font>
      <sz val="12"/>
      <color theme="1"/>
      <name val="Arial"/>
    </font>
    <font>
      <sz val="12"/>
      <name val="Arial"/>
    </font>
    <font>
      <u/>
      <sz val="8"/>
      <color rgb="FFFFFF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</patternFill>
    </fill>
    <fill>
      <patternFill patternType="solid">
        <fgColor rgb="FF0076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600"/>
        <bgColor rgb="FF000000"/>
      </patternFill>
    </fill>
    <fill>
      <patternFill patternType="solid">
        <fgColor rgb="FFFF0000"/>
        <bgColor rgb="FF000000"/>
      </patternFill>
    </fill>
  </fills>
  <borders count="6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28">
    <xf numFmtId="0" fontId="0" fillId="0" borderId="0"/>
    <xf numFmtId="0" fontId="5" fillId="0" borderId="0"/>
    <xf numFmtId="0" fontId="5" fillId="0" borderId="0"/>
    <xf numFmtId="0" fontId="6" fillId="0" borderId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1" fillId="3" borderId="22" applyNumberFormat="0" applyFont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346">
    <xf numFmtId="0" fontId="0" fillId="0" borderId="0" xfId="0"/>
    <xf numFmtId="0" fontId="2" fillId="0" borderId="0" xfId="0" applyFont="1" applyFill="1" applyAlignment="1">
      <alignment horizontal="left" vertical="center" wrapText="1"/>
    </xf>
    <xf numFmtId="2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164" fontId="2" fillId="2" borderId="5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2" fontId="5" fillId="0" borderId="24" xfId="0" applyNumberFormat="1" applyFont="1" applyFill="1" applyBorder="1" applyAlignment="1">
      <alignment horizontal="center" vertical="center" wrapText="1"/>
    </xf>
    <xf numFmtId="2" fontId="5" fillId="0" borderId="9" xfId="0" applyNumberFormat="1" applyFont="1" applyFill="1" applyBorder="1" applyAlignment="1">
      <alignment horizontal="center" vertical="center" wrapText="1"/>
    </xf>
    <xf numFmtId="2" fontId="5" fillId="0" borderId="27" xfId="0" applyNumberFormat="1" applyFont="1" applyFill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right" vertical="center" wrapText="1"/>
    </xf>
    <xf numFmtId="3" fontId="2" fillId="0" borderId="1" xfId="0" applyNumberFormat="1" applyFont="1" applyBorder="1" applyAlignment="1">
      <alignment horizontal="right" vertical="center" wrapText="1"/>
    </xf>
    <xf numFmtId="3" fontId="10" fillId="0" borderId="1" xfId="0" applyNumberFormat="1" applyFont="1" applyBorder="1" applyAlignment="1">
      <alignment horizontal="right"/>
    </xf>
    <xf numFmtId="3" fontId="2" fillId="0" borderId="23" xfId="0" applyNumberFormat="1" applyFont="1" applyBorder="1" applyAlignment="1">
      <alignment horizontal="right" vertical="center" wrapText="1"/>
    </xf>
    <xf numFmtId="3" fontId="2" fillId="0" borderId="24" xfId="0" applyNumberFormat="1" applyFont="1" applyBorder="1" applyAlignment="1">
      <alignment horizontal="right" vertical="center" wrapText="1"/>
    </xf>
    <xf numFmtId="3" fontId="10" fillId="0" borderId="24" xfId="0" applyNumberFormat="1" applyFont="1" applyBorder="1" applyAlignment="1">
      <alignment horizontal="right"/>
    </xf>
    <xf numFmtId="3" fontId="2" fillId="0" borderId="25" xfId="0" applyNumberFormat="1" applyFont="1" applyBorder="1" applyAlignment="1">
      <alignment horizontal="right" vertical="center" wrapText="1"/>
    </xf>
    <xf numFmtId="3" fontId="2" fillId="0" borderId="9" xfId="0" applyNumberFormat="1" applyFont="1" applyBorder="1" applyAlignment="1">
      <alignment horizontal="right" vertical="center" wrapText="1"/>
    </xf>
    <xf numFmtId="3" fontId="2" fillId="0" borderId="27" xfId="0" applyNumberFormat="1" applyFont="1" applyBorder="1" applyAlignment="1">
      <alignment horizontal="right" vertical="center" wrapText="1"/>
    </xf>
    <xf numFmtId="164" fontId="5" fillId="0" borderId="23" xfId="0" applyNumberFormat="1" applyFont="1" applyFill="1" applyBorder="1" applyAlignment="1">
      <alignment horizontal="center" vertical="center" wrapText="1"/>
    </xf>
    <xf numFmtId="164" fontId="2" fillId="2" borderId="23" xfId="0" applyNumberFormat="1" applyFont="1" applyFill="1" applyBorder="1" applyAlignment="1">
      <alignment horizontal="center" vertical="center" wrapText="1"/>
    </xf>
    <xf numFmtId="164" fontId="2" fillId="2" borderId="25" xfId="0" applyNumberFormat="1" applyFont="1" applyFill="1" applyBorder="1" applyAlignment="1">
      <alignment horizontal="center" vertical="center" wrapText="1"/>
    </xf>
    <xf numFmtId="3" fontId="2" fillId="0" borderId="33" xfId="0" applyNumberFormat="1" applyFont="1" applyBorder="1" applyAlignment="1">
      <alignment horizontal="right" vertical="center" wrapText="1"/>
    </xf>
    <xf numFmtId="3" fontId="2" fillId="0" borderId="21" xfId="0" applyNumberFormat="1" applyFont="1" applyBorder="1" applyAlignment="1">
      <alignment horizontal="right" vertical="center" wrapText="1"/>
    </xf>
    <xf numFmtId="3" fontId="2" fillId="0" borderId="35" xfId="0" applyNumberFormat="1" applyFont="1" applyBorder="1" applyAlignment="1">
      <alignment horizontal="right" vertical="center" wrapText="1"/>
    </xf>
    <xf numFmtId="0" fontId="2" fillId="0" borderId="0" xfId="0" applyFont="1" applyFill="1" applyBorder="1" applyAlignment="1">
      <alignment horizontal="left"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4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2" fontId="4" fillId="2" borderId="27" xfId="0" applyNumberFormat="1" applyFont="1" applyFill="1" applyBorder="1" applyAlignment="1">
      <alignment horizontal="center" vertical="center" wrapText="1"/>
    </xf>
    <xf numFmtId="2" fontId="3" fillId="2" borderId="46" xfId="0" applyNumberFormat="1" applyFont="1" applyFill="1" applyBorder="1" applyAlignment="1">
      <alignment horizontal="center" vertical="center" wrapText="1"/>
    </xf>
    <xf numFmtId="164" fontId="3" fillId="2" borderId="37" xfId="0" applyNumberFormat="1" applyFont="1" applyFill="1" applyBorder="1" applyAlignment="1">
      <alignment horizontal="center" vertical="center" wrapText="1"/>
    </xf>
    <xf numFmtId="2" fontId="4" fillId="2" borderId="9" xfId="0" applyNumberFormat="1" applyFont="1" applyFill="1" applyBorder="1" applyAlignment="1">
      <alignment horizontal="center" vertical="center" wrapText="1"/>
    </xf>
    <xf numFmtId="3" fontId="2" fillId="0" borderId="37" xfId="0" applyNumberFormat="1" applyFont="1" applyBorder="1" applyAlignment="1">
      <alignment horizontal="right" vertical="center" wrapText="1"/>
    </xf>
    <xf numFmtId="3" fontId="2" fillId="0" borderId="38" xfId="0" applyNumberFormat="1" applyFont="1" applyBorder="1" applyAlignment="1">
      <alignment horizontal="right" vertical="center" wrapText="1"/>
    </xf>
    <xf numFmtId="3" fontId="2" fillId="0" borderId="39" xfId="0" applyNumberFormat="1" applyFont="1" applyBorder="1" applyAlignment="1">
      <alignment horizontal="right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4" fillId="2" borderId="38" xfId="0" applyNumberFormat="1" applyFont="1" applyFill="1" applyBorder="1" applyAlignment="1">
      <alignment horizontal="center" vertical="center" wrapText="1"/>
    </xf>
    <xf numFmtId="2" fontId="4" fillId="2" borderId="39" xfId="0" applyNumberFormat="1" applyFont="1" applyFill="1" applyBorder="1" applyAlignment="1">
      <alignment horizontal="center" vertical="center" wrapText="1"/>
    </xf>
    <xf numFmtId="2" fontId="3" fillId="2" borderId="18" xfId="0" applyNumberFormat="1" applyFont="1" applyFill="1" applyBorder="1" applyAlignment="1">
      <alignment horizontal="center" vertical="center" wrapText="1"/>
    </xf>
    <xf numFmtId="2" fontId="3" fillId="2" borderId="43" xfId="0" applyNumberFormat="1" applyFont="1" applyFill="1" applyBorder="1" applyAlignment="1">
      <alignment horizontal="center" vertical="center" wrapText="1"/>
    </xf>
    <xf numFmtId="0" fontId="8" fillId="0" borderId="45" xfId="0" applyFont="1" applyFill="1" applyBorder="1" applyAlignment="1">
      <alignment horizontal="center" vertical="center" wrapText="1"/>
    </xf>
    <xf numFmtId="164" fontId="3" fillId="2" borderId="50" xfId="0" applyNumberFormat="1" applyFont="1" applyFill="1" applyBorder="1" applyAlignment="1">
      <alignment horizontal="center" vertical="center" wrapText="1"/>
    </xf>
    <xf numFmtId="2" fontId="4" fillId="2" borderId="6" xfId="0" applyNumberFormat="1" applyFont="1" applyFill="1" applyBorder="1" applyAlignment="1">
      <alignment horizontal="center" vertical="center" wrapText="1"/>
    </xf>
    <xf numFmtId="2" fontId="4" fillId="2" borderId="51" xfId="0" applyNumberFormat="1" applyFont="1" applyFill="1" applyBorder="1" applyAlignment="1">
      <alignment horizontal="center" vertical="center" wrapText="1"/>
    </xf>
    <xf numFmtId="164" fontId="3" fillId="2" borderId="52" xfId="0" applyNumberFormat="1" applyFont="1" applyFill="1" applyBorder="1" applyAlignment="1">
      <alignment horizontal="center" vertical="center" wrapText="1"/>
    </xf>
    <xf numFmtId="164" fontId="5" fillId="0" borderId="5" xfId="0" applyNumberFormat="1" applyFont="1" applyFill="1" applyBorder="1" applyAlignment="1">
      <alignment horizontal="center" vertical="center" wrapText="1"/>
    </xf>
    <xf numFmtId="2" fontId="3" fillId="2" borderId="26" xfId="0" applyNumberFormat="1" applyFont="1" applyFill="1" applyBorder="1" applyAlignment="1">
      <alignment horizontal="center" vertical="center" wrapText="1"/>
    </xf>
    <xf numFmtId="0" fontId="8" fillId="0" borderId="55" xfId="0" applyFont="1" applyFill="1" applyBorder="1" applyAlignment="1">
      <alignment horizontal="center" vertical="center" wrapText="1"/>
    </xf>
    <xf numFmtId="2" fontId="4" fillId="2" borderId="54" xfId="0" applyNumberFormat="1" applyFont="1" applyFill="1" applyBorder="1" applyAlignment="1">
      <alignment horizontal="center" vertical="center" wrapText="1"/>
    </xf>
    <xf numFmtId="2" fontId="4" fillId="2" borderId="56" xfId="0" applyNumberFormat="1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2" fontId="3" fillId="0" borderId="9" xfId="0" applyNumberFormat="1" applyFont="1" applyBorder="1" applyAlignment="1">
      <alignment horizontal="center" vertical="center" wrapText="1"/>
    </xf>
    <xf numFmtId="164" fontId="3" fillId="2" borderId="26" xfId="0" applyNumberFormat="1" applyFont="1" applyFill="1" applyBorder="1" applyAlignment="1">
      <alignment horizontal="center" vertical="center" wrapText="1"/>
    </xf>
    <xf numFmtId="164" fontId="2" fillId="2" borderId="36" xfId="0" applyNumberFormat="1" applyFont="1" applyFill="1" applyBorder="1" applyAlignment="1">
      <alignment horizontal="center" vertical="center" wrapText="1"/>
    </xf>
    <xf numFmtId="164" fontId="5" fillId="0" borderId="26" xfId="0" applyNumberFormat="1" applyFont="1" applyFill="1" applyBorder="1" applyAlignment="1">
      <alignment horizontal="center" vertical="center" wrapText="1"/>
    </xf>
    <xf numFmtId="3" fontId="2" fillId="0" borderId="34" xfId="0" applyNumberFormat="1" applyFont="1" applyBorder="1" applyAlignment="1">
      <alignment horizontal="right" vertical="center" wrapText="1"/>
    </xf>
    <xf numFmtId="3" fontId="2" fillId="0" borderId="4" xfId="0" applyNumberFormat="1" applyFont="1" applyBorder="1" applyAlignment="1">
      <alignment horizontal="right" vertical="center" wrapText="1"/>
    </xf>
    <xf numFmtId="3" fontId="2" fillId="0" borderId="32" xfId="0" applyNumberFormat="1" applyFont="1" applyBorder="1" applyAlignment="1">
      <alignment horizontal="right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0" fontId="2" fillId="0" borderId="59" xfId="0" applyFont="1" applyFill="1" applyBorder="1" applyAlignment="1">
      <alignment horizontal="center" vertical="center" wrapText="1"/>
    </xf>
    <xf numFmtId="0" fontId="2" fillId="0" borderId="61" xfId="0" applyFont="1" applyFill="1" applyBorder="1" applyAlignment="1">
      <alignment horizontal="center" vertical="center" wrapText="1"/>
    </xf>
    <xf numFmtId="2" fontId="4" fillId="2" borderId="60" xfId="0" applyNumberFormat="1" applyFont="1" applyFill="1" applyBorder="1" applyAlignment="1">
      <alignment horizontal="center" vertical="center" wrapText="1"/>
    </xf>
    <xf numFmtId="2" fontId="4" fillId="2" borderId="31" xfId="0" applyNumberFormat="1" applyFont="1" applyFill="1" applyBorder="1" applyAlignment="1">
      <alignment horizontal="center" vertical="center" wrapText="1"/>
    </xf>
    <xf numFmtId="2" fontId="3" fillId="2" borderId="25" xfId="0" applyNumberFormat="1" applyFont="1" applyFill="1" applyBorder="1" applyAlignment="1">
      <alignment horizontal="center" vertical="center" wrapText="1"/>
    </xf>
    <xf numFmtId="2" fontId="3" fillId="2" borderId="7" xfId="0" applyNumberFormat="1" applyFont="1" applyFill="1" applyBorder="1" applyAlignment="1">
      <alignment horizontal="center" vertical="center" wrapText="1"/>
    </xf>
    <xf numFmtId="3" fontId="2" fillId="0" borderId="36" xfId="0" applyNumberFormat="1" applyFont="1" applyBorder="1" applyAlignment="1">
      <alignment horizontal="right" vertical="center" wrapText="1"/>
    </xf>
    <xf numFmtId="3" fontId="2" fillId="0" borderId="5" xfId="0" applyNumberFormat="1" applyFont="1" applyBorder="1" applyAlignment="1">
      <alignment horizontal="right" vertical="center" wrapText="1"/>
    </xf>
    <xf numFmtId="3" fontId="2" fillId="0" borderId="26" xfId="0" applyNumberFormat="1" applyFont="1" applyBorder="1" applyAlignment="1">
      <alignment horizontal="right" vertical="center" wrapText="1"/>
    </xf>
    <xf numFmtId="3" fontId="2" fillId="0" borderId="52" xfId="0" applyNumberFormat="1" applyFont="1" applyBorder="1" applyAlignment="1">
      <alignment horizontal="right" vertical="center" wrapText="1"/>
    </xf>
    <xf numFmtId="3" fontId="2" fillId="0" borderId="41" xfId="0" applyNumberFormat="1" applyFont="1" applyBorder="1" applyAlignment="1">
      <alignment horizontal="right" vertical="center" wrapText="1"/>
    </xf>
    <xf numFmtId="3" fontId="10" fillId="0" borderId="4" xfId="0" applyNumberFormat="1" applyFont="1" applyBorder="1" applyAlignment="1">
      <alignment horizontal="right"/>
    </xf>
    <xf numFmtId="2" fontId="3" fillId="2" borderId="6" xfId="0" applyNumberFormat="1" applyFont="1" applyFill="1" applyBorder="1" applyAlignment="1">
      <alignment horizontal="center" vertical="center" wrapText="1"/>
    </xf>
    <xf numFmtId="2" fontId="3" fillId="0" borderId="51" xfId="0" applyNumberFormat="1" applyFont="1" applyBorder="1" applyAlignment="1">
      <alignment horizontal="center" vertical="center" wrapText="1"/>
    </xf>
    <xf numFmtId="2" fontId="3" fillId="2" borderId="50" xfId="0" applyNumberFormat="1" applyFont="1" applyFill="1" applyBorder="1" applyAlignment="1">
      <alignment horizontal="center" vertical="center" wrapText="1"/>
    </xf>
    <xf numFmtId="3" fontId="2" fillId="0" borderId="8" xfId="0" applyNumberFormat="1" applyFont="1" applyBorder="1" applyAlignment="1">
      <alignment horizontal="right" vertical="center" wrapText="1"/>
    </xf>
    <xf numFmtId="3" fontId="2" fillId="0" borderId="49" xfId="0" applyNumberFormat="1" applyFont="1" applyBorder="1" applyAlignment="1">
      <alignment horizontal="right" vertical="center" wrapText="1"/>
    </xf>
    <xf numFmtId="2" fontId="3" fillId="0" borderId="62" xfId="0" applyNumberFormat="1" applyFont="1" applyBorder="1" applyAlignment="1">
      <alignment horizontal="center" vertical="center" wrapText="1"/>
    </xf>
    <xf numFmtId="2" fontId="3" fillId="0" borderId="27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right" vertical="center" wrapText="1"/>
    </xf>
    <xf numFmtId="164" fontId="15" fillId="2" borderId="1" xfId="0" applyNumberFormat="1" applyFont="1" applyFill="1" applyBorder="1" applyAlignment="1">
      <alignment horizontal="center" vertical="center" wrapText="1"/>
    </xf>
    <xf numFmtId="164" fontId="15" fillId="2" borderId="24" xfId="0" applyNumberFormat="1" applyFont="1" applyFill="1" applyBorder="1" applyAlignment="1">
      <alignment horizontal="center" vertical="center" wrapText="1"/>
    </xf>
    <xf numFmtId="164" fontId="15" fillId="2" borderId="9" xfId="0" applyNumberFormat="1" applyFont="1" applyFill="1" applyBorder="1" applyAlignment="1">
      <alignment horizontal="center" vertical="center" wrapText="1"/>
    </xf>
    <xf numFmtId="2" fontId="10" fillId="0" borderId="24" xfId="0" applyNumberFormat="1" applyFont="1" applyFill="1" applyBorder="1" applyAlignment="1">
      <alignment horizontal="center" vertical="center" wrapText="1"/>
    </xf>
    <xf numFmtId="0" fontId="17" fillId="0" borderId="0" xfId="0" applyFont="1"/>
    <xf numFmtId="0" fontId="18" fillId="0" borderId="0" xfId="0" applyFont="1"/>
    <xf numFmtId="0" fontId="19" fillId="0" borderId="0" xfId="0" applyFont="1"/>
    <xf numFmtId="3" fontId="10" fillId="0" borderId="23" xfId="0" applyNumberFormat="1" applyFont="1" applyBorder="1"/>
    <xf numFmtId="2" fontId="4" fillId="2" borderId="38" xfId="0" applyNumberFormat="1" applyFont="1" applyFill="1" applyBorder="1" applyAlignment="1">
      <alignment horizontal="center" vertical="center" wrapText="1"/>
    </xf>
    <xf numFmtId="2" fontId="4" fillId="2" borderId="39" xfId="0" applyNumberFormat="1" applyFont="1" applyFill="1" applyBorder="1" applyAlignment="1">
      <alignment horizontal="center" vertical="center" wrapText="1"/>
    </xf>
    <xf numFmtId="2" fontId="5" fillId="0" borderId="21" xfId="0" applyNumberFormat="1" applyFont="1" applyFill="1" applyBorder="1" applyAlignment="1">
      <alignment horizontal="center" vertical="center" wrapText="1"/>
    </xf>
    <xf numFmtId="2" fontId="5" fillId="0" borderId="35" xfId="0" applyNumberFormat="1" applyFont="1" applyFill="1" applyBorder="1" applyAlignment="1">
      <alignment horizontal="center" vertical="center" wrapText="1"/>
    </xf>
    <xf numFmtId="164" fontId="3" fillId="2" borderId="25" xfId="0" applyNumberFormat="1" applyFont="1" applyFill="1" applyBorder="1" applyAlignment="1">
      <alignment horizontal="center" vertical="center" wrapText="1"/>
    </xf>
    <xf numFmtId="2" fontId="3" fillId="2" borderId="9" xfId="0" applyNumberFormat="1" applyFont="1" applyFill="1" applyBorder="1" applyAlignment="1">
      <alignment horizontal="center" vertical="center" wrapText="1"/>
    </xf>
    <xf numFmtId="164" fontId="2" fillId="2" borderId="33" xfId="0" applyNumberFormat="1" applyFont="1" applyFill="1" applyBorder="1" applyAlignment="1">
      <alignment horizontal="center" vertical="center" wrapText="1"/>
    </xf>
    <xf numFmtId="164" fontId="15" fillId="2" borderId="21" xfId="0" applyNumberFormat="1" applyFont="1" applyFill="1" applyBorder="1" applyAlignment="1">
      <alignment horizontal="center" vertical="center" wrapText="1"/>
    </xf>
    <xf numFmtId="164" fontId="15" fillId="2" borderId="35" xfId="0" applyNumberFormat="1" applyFont="1" applyFill="1" applyBorder="1" applyAlignment="1">
      <alignment horizontal="center" vertical="center" wrapText="1"/>
    </xf>
    <xf numFmtId="2" fontId="3" fillId="0" borderId="32" xfId="0" applyNumberFormat="1" applyFont="1" applyBorder="1" applyAlignment="1">
      <alignment horizontal="center" vertical="center" wrapText="1"/>
    </xf>
    <xf numFmtId="3" fontId="2" fillId="0" borderId="47" xfId="0" applyNumberFormat="1" applyFont="1" applyBorder="1" applyAlignment="1">
      <alignment horizontal="right" vertical="center" wrapText="1"/>
    </xf>
    <xf numFmtId="2" fontId="23" fillId="0" borderId="0" xfId="0" applyNumberFormat="1" applyFont="1" applyBorder="1" applyAlignment="1">
      <alignment horizontal="center" vertical="center" wrapText="1"/>
    </xf>
    <xf numFmtId="164" fontId="23" fillId="0" borderId="0" xfId="0" applyNumberFormat="1" applyFont="1" applyBorder="1" applyAlignment="1">
      <alignment horizontal="center" vertical="center" wrapText="1"/>
    </xf>
    <xf numFmtId="0" fontId="23" fillId="0" borderId="0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center" vertical="center" wrapText="1"/>
    </xf>
    <xf numFmtId="0" fontId="29" fillId="0" borderId="40" xfId="0" applyFont="1" applyFill="1" applyBorder="1" applyAlignment="1">
      <alignment horizontal="left" vertical="center" wrapText="1"/>
    </xf>
    <xf numFmtId="3" fontId="29" fillId="0" borderId="33" xfId="0" applyNumberFormat="1" applyFont="1" applyFill="1" applyBorder="1" applyAlignment="1">
      <alignment horizontal="right" vertical="center" wrapText="1"/>
    </xf>
    <xf numFmtId="3" fontId="29" fillId="0" borderId="21" xfId="0" applyNumberFormat="1" applyFont="1" applyFill="1" applyBorder="1" applyAlignment="1">
      <alignment horizontal="right" vertical="center" wrapText="1"/>
    </xf>
    <xf numFmtId="0" fontId="29" fillId="0" borderId="35" xfId="0" applyFont="1" applyFill="1" applyBorder="1" applyAlignment="1">
      <alignment horizontal="right" vertical="center" wrapText="1"/>
    </xf>
    <xf numFmtId="3" fontId="29" fillId="0" borderId="37" xfId="0" applyNumberFormat="1" applyFont="1" applyFill="1" applyBorder="1" applyAlignment="1">
      <alignment horizontal="right" vertical="center" wrapText="1"/>
    </xf>
    <xf numFmtId="3" fontId="29" fillId="0" borderId="38" xfId="0" applyNumberFormat="1" applyFont="1" applyFill="1" applyBorder="1" applyAlignment="1">
      <alignment horizontal="right" vertical="center" wrapText="1"/>
    </xf>
    <xf numFmtId="0" fontId="29" fillId="0" borderId="39" xfId="0" applyFont="1" applyFill="1" applyBorder="1" applyAlignment="1">
      <alignment horizontal="right" vertical="center" wrapText="1"/>
    </xf>
    <xf numFmtId="4" fontId="29" fillId="0" borderId="36" xfId="0" applyNumberFormat="1" applyFont="1" applyFill="1" applyBorder="1" applyAlignment="1">
      <alignment horizontal="center"/>
    </xf>
    <xf numFmtId="4" fontId="29" fillId="0" borderId="47" xfId="0" applyNumberFormat="1" applyFont="1" applyFill="1" applyBorder="1" applyAlignment="1">
      <alignment horizontal="center"/>
    </xf>
    <xf numFmtId="0" fontId="29" fillId="0" borderId="34" xfId="0" applyFont="1" applyFill="1" applyBorder="1" applyAlignment="1">
      <alignment horizontal="center" vertical="center" wrapText="1"/>
    </xf>
    <xf numFmtId="0" fontId="29" fillId="0" borderId="35" xfId="0" applyFont="1" applyFill="1" applyBorder="1" applyAlignment="1">
      <alignment horizontal="center" vertical="center" wrapText="1"/>
    </xf>
    <xf numFmtId="0" fontId="29" fillId="0" borderId="28" xfId="0" applyFont="1" applyFill="1" applyBorder="1" applyAlignment="1">
      <alignment horizontal="left" vertical="center" wrapText="1"/>
    </xf>
    <xf numFmtId="3" fontId="29" fillId="0" borderId="23" xfId="0" applyNumberFormat="1" applyFont="1" applyFill="1" applyBorder="1" applyAlignment="1">
      <alignment horizontal="right" vertical="center" wrapText="1"/>
    </xf>
    <xf numFmtId="3" fontId="29" fillId="0" borderId="1" xfId="0" applyNumberFormat="1" applyFont="1" applyFill="1" applyBorder="1" applyAlignment="1">
      <alignment horizontal="right" vertical="center" wrapText="1"/>
    </xf>
    <xf numFmtId="0" fontId="29" fillId="0" borderId="24" xfId="0" applyFont="1" applyFill="1" applyBorder="1" applyAlignment="1">
      <alignment horizontal="right" vertical="center" wrapText="1"/>
    </xf>
    <xf numFmtId="4" fontId="29" fillId="0" borderId="5" xfId="0" applyNumberFormat="1" applyFont="1" applyFill="1" applyBorder="1" applyAlignment="1">
      <alignment horizontal="center"/>
    </xf>
    <xf numFmtId="4" fontId="29" fillId="0" borderId="8" xfId="0" applyNumberFormat="1" applyFont="1" applyFill="1" applyBorder="1" applyAlignment="1">
      <alignment horizontal="center"/>
    </xf>
    <xf numFmtId="0" fontId="29" fillId="0" borderId="4" xfId="0" applyFont="1" applyFill="1" applyBorder="1" applyAlignment="1">
      <alignment horizontal="center" vertical="center" wrapText="1"/>
    </xf>
    <xf numFmtId="4" fontId="29" fillId="0" borderId="5" xfId="0" applyNumberFormat="1" applyFont="1" applyFill="1" applyBorder="1" applyAlignment="1">
      <alignment horizontal="center" vertical="center"/>
    </xf>
    <xf numFmtId="4" fontId="29" fillId="0" borderId="8" xfId="0" applyNumberFormat="1" applyFont="1" applyFill="1" applyBorder="1" applyAlignment="1">
      <alignment horizontal="center" vertical="center"/>
    </xf>
    <xf numFmtId="0" fontId="29" fillId="0" borderId="30" xfId="0" applyFont="1" applyFill="1" applyBorder="1" applyAlignment="1">
      <alignment horizontal="left" vertical="center" wrapText="1"/>
    </xf>
    <xf numFmtId="3" fontId="29" fillId="0" borderId="25" xfId="0" applyNumberFormat="1" applyFont="1" applyFill="1" applyBorder="1" applyAlignment="1">
      <alignment horizontal="right" vertical="center" wrapText="1"/>
    </xf>
    <xf numFmtId="3" fontId="29" fillId="0" borderId="9" xfId="0" applyNumberFormat="1" applyFont="1" applyFill="1" applyBorder="1" applyAlignment="1">
      <alignment horizontal="right" vertical="center" wrapText="1"/>
    </xf>
    <xf numFmtId="0" fontId="29" fillId="0" borderId="27" xfId="0" applyFont="1" applyFill="1" applyBorder="1" applyAlignment="1">
      <alignment horizontal="right" vertical="center" wrapText="1"/>
    </xf>
    <xf numFmtId="4" fontId="29" fillId="0" borderId="26" xfId="0" applyNumberFormat="1" applyFont="1" applyFill="1" applyBorder="1" applyAlignment="1">
      <alignment horizontal="center" vertical="center"/>
    </xf>
    <xf numFmtId="4" fontId="29" fillId="0" borderId="49" xfId="0" applyNumberFormat="1" applyFont="1" applyFill="1" applyBorder="1" applyAlignment="1">
      <alignment horizontal="center" vertical="center"/>
    </xf>
    <xf numFmtId="0" fontId="29" fillId="0" borderId="32" xfId="0" applyFont="1" applyFill="1" applyBorder="1" applyAlignment="1">
      <alignment horizontal="center" vertical="center" wrapText="1"/>
    </xf>
    <xf numFmtId="0" fontId="29" fillId="0" borderId="63" xfId="0" applyFont="1" applyFill="1" applyBorder="1" applyAlignment="1">
      <alignment horizontal="center" vertical="center" wrapText="1"/>
    </xf>
    <xf numFmtId="3" fontId="10" fillId="0" borderId="35" xfId="0" applyNumberFormat="1" applyFont="1" applyFill="1" applyBorder="1" applyAlignment="1">
      <alignment horizontal="right" vertical="center" wrapText="1"/>
    </xf>
    <xf numFmtId="3" fontId="10" fillId="0" borderId="35" xfId="0" applyNumberFormat="1" applyFont="1" applyFill="1" applyBorder="1" applyAlignment="1">
      <alignment vertical="center" wrapText="1"/>
    </xf>
    <xf numFmtId="3" fontId="10" fillId="0" borderId="24" xfId="0" applyNumberFormat="1" applyFont="1" applyFill="1" applyBorder="1" applyAlignment="1">
      <alignment horizontal="right" vertical="center" wrapText="1"/>
    </xf>
    <xf numFmtId="3" fontId="10" fillId="0" borderId="24" xfId="0" applyNumberFormat="1" applyFont="1" applyFill="1" applyBorder="1" applyAlignment="1">
      <alignment vertical="center" wrapText="1"/>
    </xf>
    <xf numFmtId="3" fontId="2" fillId="0" borderId="24" xfId="0" applyNumberFormat="1" applyFont="1" applyBorder="1" applyAlignment="1">
      <alignment vertical="center" wrapText="1"/>
    </xf>
    <xf numFmtId="3" fontId="10" fillId="0" borderId="27" xfId="0" applyNumberFormat="1" applyFont="1" applyFill="1" applyBorder="1" applyAlignment="1">
      <alignment horizontal="right" vertical="center" wrapText="1"/>
    </xf>
    <xf numFmtId="3" fontId="10" fillId="0" borderId="27" xfId="0" applyNumberFormat="1" applyFont="1" applyFill="1" applyBorder="1" applyAlignment="1">
      <alignment vertical="center" wrapText="1"/>
    </xf>
    <xf numFmtId="2" fontId="10" fillId="0" borderId="27" xfId="0" applyNumberFormat="1" applyFont="1" applyFill="1" applyBorder="1" applyAlignment="1">
      <alignment horizontal="center" vertical="center" wrapText="1"/>
    </xf>
    <xf numFmtId="2" fontId="2" fillId="0" borderId="34" xfId="0" applyNumberFormat="1" applyFont="1" applyBorder="1" applyAlignment="1">
      <alignment horizontal="right" vertical="center" wrapText="1"/>
    </xf>
    <xf numFmtId="2" fontId="2" fillId="0" borderId="4" xfId="0" applyNumberFormat="1" applyFont="1" applyBorder="1" applyAlignment="1">
      <alignment horizontal="right" vertical="center" wrapText="1"/>
    </xf>
    <xf numFmtId="2" fontId="4" fillId="2" borderId="38" xfId="0" applyNumberFormat="1" applyFont="1" applyFill="1" applyBorder="1" applyAlignment="1">
      <alignment horizontal="center" vertical="center" wrapText="1"/>
    </xf>
    <xf numFmtId="2" fontId="4" fillId="2" borderId="39" xfId="0" applyNumberFormat="1" applyFont="1" applyFill="1" applyBorder="1" applyAlignment="1">
      <alignment horizontal="center" vertical="center" wrapText="1"/>
    </xf>
    <xf numFmtId="0" fontId="5" fillId="0" borderId="28" xfId="0" applyFont="1" applyFill="1" applyBorder="1" applyAlignment="1">
      <alignment horizontal="left" vertical="center" wrapText="1"/>
    </xf>
    <xf numFmtId="2" fontId="10" fillId="0" borderId="34" xfId="0" applyNumberFormat="1" applyFont="1" applyFill="1" applyBorder="1" applyAlignment="1">
      <alignment horizontal="right" vertical="center" wrapText="1"/>
    </xf>
    <xf numFmtId="2" fontId="10" fillId="0" borderId="4" xfId="0" applyNumberFormat="1" applyFont="1" applyFill="1" applyBorder="1" applyAlignment="1">
      <alignment horizontal="right" vertical="center" wrapText="1"/>
    </xf>
    <xf numFmtId="2" fontId="10" fillId="0" borderId="32" xfId="0" applyNumberFormat="1" applyFont="1" applyFill="1" applyBorder="1" applyAlignment="1">
      <alignment horizontal="right" vertical="center" wrapText="1"/>
    </xf>
    <xf numFmtId="164" fontId="10" fillId="0" borderId="36" xfId="0" applyNumberFormat="1" applyFont="1" applyFill="1" applyBorder="1" applyAlignment="1">
      <alignment horizontal="center" vertical="center" wrapText="1"/>
    </xf>
    <xf numFmtId="164" fontId="10" fillId="0" borderId="5" xfId="0" applyNumberFormat="1" applyFont="1" applyFill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10" fillId="0" borderId="26" xfId="0" applyNumberFormat="1" applyFont="1" applyFill="1" applyBorder="1" applyAlignment="1">
      <alignment horizontal="center" vertical="center" wrapText="1"/>
    </xf>
    <xf numFmtId="2" fontId="10" fillId="0" borderId="1" xfId="0" applyNumberFormat="1" applyFont="1" applyFill="1" applyBorder="1" applyAlignment="1">
      <alignment horizontal="center" vertical="center" wrapText="1"/>
    </xf>
    <xf numFmtId="2" fontId="10" fillId="0" borderId="38" xfId="0" applyNumberFormat="1" applyFont="1" applyFill="1" applyBorder="1" applyAlignment="1">
      <alignment horizontal="center" vertical="center" wrapText="1"/>
    </xf>
    <xf numFmtId="2" fontId="10" fillId="0" borderId="39" xfId="0" applyNumberFormat="1" applyFont="1" applyFill="1" applyBorder="1" applyAlignment="1">
      <alignment horizontal="center" vertical="center" wrapText="1"/>
    </xf>
    <xf numFmtId="2" fontId="10" fillId="0" borderId="9" xfId="0" applyNumberFormat="1" applyFont="1" applyFill="1" applyBorder="1" applyAlignment="1">
      <alignment horizontal="center" vertical="center" wrapText="1"/>
    </xf>
    <xf numFmtId="0" fontId="14" fillId="0" borderId="16" xfId="0" applyFont="1" applyFill="1" applyBorder="1" applyAlignment="1">
      <alignment horizontal="center" vertical="center" wrapText="1"/>
    </xf>
    <xf numFmtId="0" fontId="5" fillId="0" borderId="3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64" xfId="0" applyFont="1" applyFill="1" applyBorder="1" applyAlignment="1">
      <alignment horizontal="left" vertical="center" wrapText="1"/>
    </xf>
    <xf numFmtId="0" fontId="5" fillId="0" borderId="29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14" fillId="0" borderId="0" xfId="0" applyFont="1" applyFill="1" applyAlignment="1">
      <alignment horizontal="left" vertical="center" wrapText="1"/>
    </xf>
    <xf numFmtId="0" fontId="5" fillId="0" borderId="40" xfId="0" applyFont="1" applyFill="1" applyBorder="1" applyAlignment="1">
      <alignment horizontal="left" vertical="center" wrapText="1"/>
    </xf>
    <xf numFmtId="0" fontId="5" fillId="0" borderId="31" xfId="0" applyFont="1" applyFill="1" applyBorder="1" applyAlignment="1">
      <alignment horizontal="left" vertical="center" wrapText="1"/>
    </xf>
    <xf numFmtId="164" fontId="29" fillId="6" borderId="24" xfId="0" applyNumberFormat="1" applyFont="1" applyFill="1" applyBorder="1" applyAlignment="1">
      <alignment horizontal="center" vertical="center" wrapText="1"/>
    </xf>
    <xf numFmtId="164" fontId="29" fillId="7" borderId="24" xfId="0" applyNumberFormat="1" applyFont="1" applyFill="1" applyBorder="1" applyAlignment="1">
      <alignment horizontal="center" vertical="center" wrapText="1"/>
    </xf>
    <xf numFmtId="164" fontId="29" fillId="7" borderId="27" xfId="0" applyNumberFormat="1" applyFont="1" applyFill="1" applyBorder="1" applyAlignment="1">
      <alignment horizontal="center" vertical="center" wrapText="1"/>
    </xf>
    <xf numFmtId="164" fontId="29" fillId="7" borderId="32" xfId="0" applyNumberFormat="1" applyFont="1" applyFill="1" applyBorder="1" applyAlignment="1">
      <alignment horizontal="center" vertical="center" wrapText="1"/>
    </xf>
    <xf numFmtId="164" fontId="29" fillId="7" borderId="4" xfId="0" applyNumberFormat="1" applyFont="1" applyFill="1" applyBorder="1" applyAlignment="1">
      <alignment horizontal="center" vertical="center" wrapText="1"/>
    </xf>
    <xf numFmtId="164" fontId="9" fillId="7" borderId="4" xfId="0" applyNumberFormat="1" applyFont="1" applyFill="1" applyBorder="1" applyAlignment="1">
      <alignment horizontal="center" vertical="center" wrapText="1"/>
    </xf>
    <xf numFmtId="164" fontId="9" fillId="7" borderId="32" xfId="0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/>
    </xf>
    <xf numFmtId="164" fontId="9" fillId="6" borderId="4" xfId="0" applyNumberFormat="1" applyFont="1" applyFill="1" applyBorder="1" applyAlignment="1">
      <alignment horizontal="center" vertical="center" wrapText="1"/>
    </xf>
    <xf numFmtId="2" fontId="14" fillId="0" borderId="18" xfId="0" applyNumberFormat="1" applyFont="1" applyFill="1" applyBorder="1" applyAlignment="1">
      <alignment horizontal="center" vertical="center" wrapText="1"/>
    </xf>
    <xf numFmtId="4" fontId="5" fillId="0" borderId="36" xfId="0" applyNumberFormat="1" applyFont="1" applyFill="1" applyBorder="1" applyAlignment="1">
      <alignment horizontal="center"/>
    </xf>
    <xf numFmtId="4" fontId="5" fillId="0" borderId="5" xfId="0" applyNumberFormat="1" applyFont="1" applyFill="1" applyBorder="1" applyAlignment="1">
      <alignment horizontal="center"/>
    </xf>
    <xf numFmtId="4" fontId="5" fillId="0" borderId="8" xfId="0" applyNumberFormat="1" applyFont="1" applyFill="1" applyBorder="1" applyAlignment="1">
      <alignment horizontal="center"/>
    </xf>
    <xf numFmtId="4" fontId="5" fillId="0" borderId="5" xfId="0" applyNumberFormat="1" applyFont="1" applyFill="1" applyBorder="1" applyAlignment="1">
      <alignment horizontal="center" vertical="center"/>
    </xf>
    <xf numFmtId="4" fontId="5" fillId="0" borderId="8" xfId="0" applyNumberFormat="1" applyFont="1" applyFill="1" applyBorder="1" applyAlignment="1">
      <alignment horizontal="center" vertical="center"/>
    </xf>
    <xf numFmtId="4" fontId="5" fillId="0" borderId="26" xfId="0" applyNumberFormat="1" applyFont="1" applyFill="1" applyBorder="1" applyAlignment="1">
      <alignment horizontal="center" vertical="center"/>
    </xf>
    <xf numFmtId="4" fontId="5" fillId="0" borderId="49" xfId="0" applyNumberFormat="1" applyFont="1" applyFill="1" applyBorder="1" applyAlignment="1">
      <alignment horizontal="center" vertical="center"/>
    </xf>
    <xf numFmtId="4" fontId="5" fillId="0" borderId="47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 vertical="center" wrapText="1"/>
    </xf>
    <xf numFmtId="4" fontId="5" fillId="0" borderId="37" xfId="0" applyNumberFormat="1" applyFont="1" applyFill="1" applyBorder="1" applyAlignment="1">
      <alignment horizontal="center"/>
    </xf>
    <xf numFmtId="4" fontId="5" fillId="0" borderId="53" xfId="0" applyNumberFormat="1" applyFont="1" applyFill="1" applyBorder="1" applyAlignment="1">
      <alignment horizontal="center"/>
    </xf>
    <xf numFmtId="0" fontId="29" fillId="0" borderId="39" xfId="0" applyFont="1" applyFill="1" applyBorder="1" applyAlignment="1">
      <alignment horizontal="center" vertical="center" wrapText="1"/>
    </xf>
    <xf numFmtId="4" fontId="5" fillId="0" borderId="23" xfId="0" applyNumberFormat="1" applyFont="1" applyFill="1" applyBorder="1" applyAlignment="1">
      <alignment horizontal="center"/>
    </xf>
    <xf numFmtId="4" fontId="5" fillId="0" borderId="23" xfId="0" applyNumberFormat="1" applyFont="1" applyFill="1" applyBorder="1" applyAlignment="1">
      <alignment horizontal="center" vertical="center"/>
    </xf>
    <xf numFmtId="164" fontId="9" fillId="7" borderId="24" xfId="0" applyNumberFormat="1" applyFont="1" applyFill="1" applyBorder="1" applyAlignment="1">
      <alignment horizontal="center" vertical="center" wrapText="1"/>
    </xf>
    <xf numFmtId="4" fontId="5" fillId="0" borderId="25" xfId="0" applyNumberFormat="1" applyFont="1" applyFill="1" applyBorder="1" applyAlignment="1">
      <alignment horizontal="center" vertical="center"/>
    </xf>
    <xf numFmtId="164" fontId="9" fillId="7" borderId="27" xfId="0" applyNumberFormat="1" applyFont="1" applyFill="1" applyBorder="1" applyAlignment="1">
      <alignment horizontal="center" vertical="center" wrapText="1"/>
    </xf>
    <xf numFmtId="2" fontId="34" fillId="0" borderId="0" xfId="0" applyNumberFormat="1" applyFont="1" applyFill="1" applyBorder="1" applyAlignment="1">
      <alignment horizontal="center" vertical="center" wrapText="1"/>
    </xf>
    <xf numFmtId="164" fontId="9" fillId="6" borderId="24" xfId="0" applyNumberFormat="1" applyFont="1" applyFill="1" applyBorder="1" applyAlignment="1">
      <alignment horizontal="center" vertical="center" wrapText="1"/>
    </xf>
    <xf numFmtId="0" fontId="35" fillId="0" borderId="0" xfId="0" applyFont="1" applyFill="1" applyBorder="1" applyAlignment="1">
      <alignment horizontal="left" vertical="center" wrapText="1"/>
    </xf>
    <xf numFmtId="2" fontId="8" fillId="0" borderId="18" xfId="0" applyNumberFormat="1" applyFont="1" applyFill="1" applyBorder="1" applyAlignment="1">
      <alignment horizontal="center" vertical="center" wrapText="1"/>
    </xf>
    <xf numFmtId="4" fontId="10" fillId="0" borderId="36" xfId="0" applyNumberFormat="1" applyFont="1" applyFill="1" applyBorder="1" applyAlignment="1">
      <alignment horizontal="center"/>
    </xf>
    <xf numFmtId="4" fontId="10" fillId="0" borderId="47" xfId="0" applyNumberFormat="1" applyFont="1" applyFill="1" applyBorder="1" applyAlignment="1">
      <alignment horizontal="center"/>
    </xf>
    <xf numFmtId="4" fontId="10" fillId="0" borderId="5" xfId="0" applyNumberFormat="1" applyFont="1" applyFill="1" applyBorder="1" applyAlignment="1">
      <alignment horizontal="center"/>
    </xf>
    <xf numFmtId="4" fontId="10" fillId="0" borderId="5" xfId="0" applyNumberFormat="1" applyFont="1" applyFill="1" applyBorder="1" applyAlignment="1">
      <alignment horizontal="center" vertical="center"/>
    </xf>
    <xf numFmtId="4" fontId="10" fillId="0" borderId="47" xfId="0" applyNumberFormat="1" applyFont="1" applyFill="1" applyBorder="1" applyAlignment="1">
      <alignment horizontal="center" vertical="center"/>
    </xf>
    <xf numFmtId="4" fontId="10" fillId="0" borderId="26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2" fontId="35" fillId="0" borderId="0" xfId="0" applyNumberFormat="1" applyFont="1" applyFill="1" applyBorder="1" applyAlignment="1">
      <alignment horizontal="center" vertical="center" wrapText="1"/>
    </xf>
    <xf numFmtId="4" fontId="10" fillId="0" borderId="8" xfId="0" applyNumberFormat="1" applyFont="1" applyFill="1" applyBorder="1" applyAlignment="1">
      <alignment horizontal="center"/>
    </xf>
    <xf numFmtId="4" fontId="10" fillId="0" borderId="8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 wrapText="1"/>
    </xf>
    <xf numFmtId="0" fontId="9" fillId="5" borderId="59" xfId="0" applyFont="1" applyFill="1" applyBorder="1" applyAlignment="1">
      <alignment horizontal="center" vertical="center" wrapText="1"/>
    </xf>
    <xf numFmtId="164" fontId="9" fillId="5" borderId="59" xfId="0" applyNumberFormat="1" applyFont="1" applyFill="1" applyBorder="1" applyAlignment="1">
      <alignment horizontal="center" vertical="center" wrapText="1"/>
    </xf>
    <xf numFmtId="0" fontId="9" fillId="5" borderId="56" xfId="0" applyFont="1" applyFill="1" applyBorder="1" applyAlignment="1">
      <alignment horizontal="center" vertical="center" wrapText="1"/>
    </xf>
    <xf numFmtId="0" fontId="9" fillId="4" borderId="59" xfId="0" applyFont="1" applyFill="1" applyBorder="1" applyAlignment="1">
      <alignment horizontal="center" vertical="center" wrapText="1"/>
    </xf>
    <xf numFmtId="4" fontId="10" fillId="0" borderId="24" xfId="0" applyNumberFormat="1" applyFont="1" applyFill="1" applyBorder="1" applyAlignment="1">
      <alignment horizontal="center"/>
    </xf>
    <xf numFmtId="4" fontId="10" fillId="0" borderId="24" xfId="0" applyNumberFormat="1" applyFont="1" applyFill="1" applyBorder="1" applyAlignment="1">
      <alignment horizontal="center" vertical="center" wrapText="1"/>
    </xf>
    <xf numFmtId="4" fontId="10" fillId="0" borderId="24" xfId="0" applyNumberFormat="1" applyFont="1" applyFill="1" applyBorder="1" applyAlignment="1">
      <alignment horizontal="center" vertical="center"/>
    </xf>
    <xf numFmtId="2" fontId="10" fillId="0" borderId="37" xfId="0" applyNumberFormat="1" applyFont="1" applyFill="1" applyBorder="1" applyAlignment="1">
      <alignment horizontal="center"/>
    </xf>
    <xf numFmtId="4" fontId="10" fillId="0" borderId="39" xfId="0" applyNumberFormat="1" applyFont="1" applyFill="1" applyBorder="1" applyAlignment="1">
      <alignment horizontal="center"/>
    </xf>
    <xf numFmtId="2" fontId="10" fillId="0" borderId="23" xfId="0" applyNumberFormat="1" applyFont="1" applyFill="1" applyBorder="1" applyAlignment="1">
      <alignment horizontal="center"/>
    </xf>
    <xf numFmtId="2" fontId="10" fillId="0" borderId="23" xfId="0" applyNumberFormat="1" applyFont="1" applyFill="1" applyBorder="1" applyAlignment="1">
      <alignment horizontal="center" vertical="center"/>
    </xf>
    <xf numFmtId="2" fontId="10" fillId="0" borderId="59" xfId="0" applyNumberFormat="1" applyFont="1" applyFill="1" applyBorder="1" applyAlignment="1">
      <alignment horizontal="center" vertical="center"/>
    </xf>
    <xf numFmtId="2" fontId="10" fillId="0" borderId="59" xfId="0" applyNumberFormat="1" applyFont="1" applyFill="1" applyBorder="1" applyAlignment="1">
      <alignment horizontal="center"/>
    </xf>
    <xf numFmtId="2" fontId="10" fillId="0" borderId="23" xfId="0" applyNumberFormat="1" applyFont="1" applyFill="1" applyBorder="1" applyAlignment="1">
      <alignment horizontal="center" vertical="center" wrapText="1"/>
    </xf>
    <xf numFmtId="2" fontId="10" fillId="0" borderId="59" xfId="0" applyNumberFormat="1" applyFont="1" applyFill="1" applyBorder="1" applyAlignment="1">
      <alignment horizontal="center" vertical="center" wrapText="1"/>
    </xf>
    <xf numFmtId="2" fontId="10" fillId="0" borderId="25" xfId="0" applyNumberFormat="1" applyFont="1" applyFill="1" applyBorder="1" applyAlignment="1">
      <alignment horizontal="center" vertical="center" wrapText="1"/>
    </xf>
    <xf numFmtId="2" fontId="10" fillId="0" borderId="56" xfId="0" applyNumberFormat="1" applyFont="1" applyFill="1" applyBorder="1" applyAlignment="1">
      <alignment horizontal="center" vertical="center" wrapText="1"/>
    </xf>
    <xf numFmtId="164" fontId="9" fillId="4" borderId="1" xfId="0" applyNumberFormat="1" applyFont="1" applyFill="1" applyBorder="1" applyAlignment="1">
      <alignment horizontal="center" vertical="center" wrapText="1"/>
    </xf>
    <xf numFmtId="164" fontId="9" fillId="4" borderId="24" xfId="0" applyNumberFormat="1" applyFont="1" applyFill="1" applyBorder="1" applyAlignment="1">
      <alignment horizontal="center" vertical="center" wrapText="1"/>
    </xf>
    <xf numFmtId="164" fontId="9" fillId="4" borderId="27" xfId="0" applyNumberFormat="1" applyFont="1" applyFill="1" applyBorder="1" applyAlignment="1">
      <alignment horizontal="center" vertical="center" wrapText="1"/>
    </xf>
    <xf numFmtId="164" fontId="36" fillId="4" borderId="24" xfId="0" applyNumberFormat="1" applyFont="1" applyFill="1" applyBorder="1" applyAlignment="1">
      <alignment horizontal="center" vertical="center" wrapText="1"/>
    </xf>
    <xf numFmtId="2" fontId="14" fillId="0" borderId="58" xfId="0" applyNumberFormat="1" applyFont="1" applyFill="1" applyBorder="1" applyAlignment="1">
      <alignment horizontal="center" vertical="center" wrapText="1"/>
    </xf>
    <xf numFmtId="2" fontId="14" fillId="0" borderId="6" xfId="0" applyNumberFormat="1" applyFont="1" applyFill="1" applyBorder="1" applyAlignment="1">
      <alignment horizontal="center" vertical="center" wrapText="1"/>
    </xf>
    <xf numFmtId="2" fontId="14" fillId="0" borderId="7" xfId="0" applyNumberFormat="1" applyFont="1" applyFill="1" applyBorder="1" applyAlignment="1">
      <alignment horizontal="center" vertical="center" wrapText="1"/>
    </xf>
    <xf numFmtId="2" fontId="14" fillId="0" borderId="55" xfId="0" applyNumberFormat="1" applyFont="1" applyFill="1" applyBorder="1" applyAlignment="1">
      <alignment horizontal="center" vertical="center" wrapText="1"/>
    </xf>
    <xf numFmtId="2" fontId="5" fillId="0" borderId="38" xfId="0" applyNumberFormat="1" applyFont="1" applyFill="1" applyBorder="1" applyAlignment="1">
      <alignment horizontal="center" vertical="center" wrapText="1"/>
    </xf>
    <xf numFmtId="2" fontId="5" fillId="0" borderId="39" xfId="0" applyNumberFormat="1" applyFont="1" applyFill="1" applyBorder="1" applyAlignment="1">
      <alignment horizontal="center" vertical="center" wrapText="1"/>
    </xf>
    <xf numFmtId="4" fontId="5" fillId="0" borderId="0" xfId="0" applyNumberFormat="1" applyFont="1" applyFill="1" applyAlignment="1">
      <alignment horizontal="center" vertical="center" wrapText="1"/>
    </xf>
    <xf numFmtId="2" fontId="14" fillId="0" borderId="25" xfId="0" applyNumberFormat="1" applyFont="1" applyFill="1" applyBorder="1" applyAlignment="1">
      <alignment horizontal="center" vertical="center" wrapText="1"/>
    </xf>
    <xf numFmtId="2" fontId="14" fillId="0" borderId="9" xfId="0" applyNumberFormat="1" applyFont="1" applyFill="1" applyBorder="1" applyAlignment="1">
      <alignment horizontal="center" vertical="center" wrapText="1"/>
    </xf>
    <xf numFmtId="2" fontId="14" fillId="0" borderId="27" xfId="0" applyNumberFormat="1" applyFont="1" applyFill="1" applyBorder="1" applyAlignment="1">
      <alignment horizontal="center" vertical="center" wrapText="1"/>
    </xf>
    <xf numFmtId="2" fontId="5" fillId="0" borderId="37" xfId="0" applyNumberFormat="1" applyFont="1" applyFill="1" applyBorder="1" applyAlignment="1">
      <alignment horizontal="center" vertical="center" wrapText="1"/>
    </xf>
    <xf numFmtId="2" fontId="5" fillId="0" borderId="23" xfId="0" applyNumberFormat="1" applyFont="1" applyFill="1" applyBorder="1" applyAlignment="1">
      <alignment horizontal="center" vertical="center" wrapText="1"/>
    </xf>
    <xf numFmtId="2" fontId="5" fillId="0" borderId="25" xfId="0" applyNumberFormat="1" applyFont="1" applyFill="1" applyBorder="1" applyAlignment="1">
      <alignment horizontal="center" vertical="center" wrapText="1"/>
    </xf>
    <xf numFmtId="164" fontId="9" fillId="4" borderId="21" xfId="0" applyNumberFormat="1" applyFont="1" applyFill="1" applyBorder="1" applyAlignment="1">
      <alignment horizontal="center" vertical="center" wrapText="1"/>
    </xf>
    <xf numFmtId="164" fontId="9" fillId="4" borderId="35" xfId="0" applyNumberFormat="1" applyFont="1" applyFill="1" applyBorder="1" applyAlignment="1">
      <alignment horizontal="center" vertical="center" wrapText="1"/>
    </xf>
    <xf numFmtId="164" fontId="9" fillId="5" borderId="1" xfId="0" applyNumberFormat="1" applyFont="1" applyFill="1" applyBorder="1" applyAlignment="1">
      <alignment horizontal="center" vertical="center" wrapText="1"/>
    </xf>
    <xf numFmtId="164" fontId="9" fillId="5" borderId="24" xfId="0" applyNumberFormat="1" applyFont="1" applyFill="1" applyBorder="1" applyAlignment="1">
      <alignment horizontal="center" vertical="center" wrapText="1"/>
    </xf>
    <xf numFmtId="164" fontId="9" fillId="5" borderId="27" xfId="0" applyNumberFormat="1" applyFont="1" applyFill="1" applyBorder="1" applyAlignment="1">
      <alignment horizontal="center" vertical="center" wrapText="1"/>
    </xf>
    <xf numFmtId="2" fontId="8" fillId="0" borderId="9" xfId="0" applyNumberFormat="1" applyFont="1" applyFill="1" applyBorder="1" applyAlignment="1">
      <alignment horizontal="center" vertical="center" wrapText="1"/>
    </xf>
    <xf numFmtId="2" fontId="8" fillId="0" borderId="26" xfId="0" applyNumberFormat="1" applyFont="1" applyFill="1" applyBorder="1" applyAlignment="1">
      <alignment horizontal="center" vertical="center" wrapText="1"/>
    </xf>
    <xf numFmtId="2" fontId="8" fillId="0" borderId="15" xfId="0" applyNumberFormat="1" applyFont="1" applyFill="1" applyBorder="1" applyAlignment="1">
      <alignment horizontal="center" vertical="center" wrapText="1"/>
    </xf>
    <xf numFmtId="2" fontId="10" fillId="0" borderId="14" xfId="0" applyNumberFormat="1" applyFont="1" applyFill="1" applyBorder="1" applyAlignment="1">
      <alignment horizontal="center" vertical="center" wrapText="1"/>
    </xf>
    <xf numFmtId="2" fontId="10" fillId="0" borderId="15" xfId="0" applyNumberFormat="1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2" fontId="8" fillId="0" borderId="30" xfId="0" applyNumberFormat="1" applyFont="1" applyFill="1" applyBorder="1" applyAlignment="1">
      <alignment horizontal="center" vertical="center" wrapText="1"/>
    </xf>
    <xf numFmtId="2" fontId="10" fillId="0" borderId="33" xfId="0" applyNumberFormat="1" applyFont="1" applyFill="1" applyBorder="1" applyAlignment="1">
      <alignment horizontal="center" vertical="center" wrapText="1"/>
    </xf>
    <xf numFmtId="2" fontId="10" fillId="0" borderId="21" xfId="0" applyNumberFormat="1" applyFont="1" applyFill="1" applyBorder="1" applyAlignment="1">
      <alignment horizontal="center" vertical="center" wrapText="1"/>
    </xf>
    <xf numFmtId="2" fontId="10" fillId="0" borderId="35" xfId="0" applyNumberFormat="1" applyFont="1" applyFill="1" applyBorder="1" applyAlignment="1">
      <alignment horizontal="center" vertical="center" wrapText="1"/>
    </xf>
    <xf numFmtId="2" fontId="8" fillId="0" borderId="7" xfId="0" applyNumberFormat="1" applyFont="1" applyFill="1" applyBorder="1" applyAlignment="1">
      <alignment horizontal="center" vertical="center" wrapText="1"/>
    </xf>
    <xf numFmtId="2" fontId="8" fillId="0" borderId="55" xfId="0" applyNumberFormat="1" applyFont="1" applyFill="1" applyBorder="1" applyAlignment="1">
      <alignment horizontal="center" vertical="center" wrapText="1"/>
    </xf>
    <xf numFmtId="2" fontId="8" fillId="0" borderId="58" xfId="0" applyNumberFormat="1" applyFont="1" applyFill="1" applyBorder="1" applyAlignment="1">
      <alignment horizontal="center" vertical="center" wrapText="1"/>
    </xf>
    <xf numFmtId="2" fontId="8" fillId="0" borderId="6" xfId="0" applyNumberFormat="1" applyFont="1" applyFill="1" applyBorder="1" applyAlignment="1">
      <alignment horizontal="center" vertical="center" wrapText="1"/>
    </xf>
    <xf numFmtId="2" fontId="10" fillId="0" borderId="65" xfId="0" applyNumberFormat="1" applyFont="1" applyFill="1" applyBorder="1" applyAlignment="1">
      <alignment horizontal="center" vertical="center" wrapText="1"/>
    </xf>
    <xf numFmtId="2" fontId="10" fillId="0" borderId="66" xfId="0" applyNumberFormat="1" applyFont="1" applyFill="1" applyBorder="1" applyAlignment="1">
      <alignment horizontal="center" vertical="center" wrapText="1"/>
    </xf>
    <xf numFmtId="2" fontId="10" fillId="0" borderId="67" xfId="0" applyNumberFormat="1" applyFont="1" applyFill="1" applyBorder="1" applyAlignment="1">
      <alignment horizontal="center" vertical="center" wrapText="1"/>
    </xf>
    <xf numFmtId="0" fontId="20" fillId="0" borderId="0" xfId="0" applyFont="1" applyFill="1" applyAlignment="1">
      <alignment horizontal="left" vertical="center" wrapText="1"/>
    </xf>
    <xf numFmtId="0" fontId="3" fillId="0" borderId="57" xfId="0" applyFont="1" applyFill="1" applyBorder="1" applyAlignment="1">
      <alignment horizontal="center" vertical="center" wrapText="1"/>
    </xf>
    <xf numFmtId="0" fontId="3" fillId="0" borderId="30" xfId="0" applyFont="1" applyFill="1" applyBorder="1" applyAlignment="1">
      <alignment horizontal="center" vertical="center" wrapText="1"/>
    </xf>
    <xf numFmtId="2" fontId="3" fillId="2" borderId="42" xfId="0" applyNumberFormat="1" applyFont="1" applyFill="1" applyBorder="1" applyAlignment="1">
      <alignment horizontal="center" vertical="center" wrapText="1"/>
    </xf>
    <xf numFmtId="2" fontId="3" fillId="2" borderId="17" xfId="0" applyNumberFormat="1" applyFont="1" applyFill="1" applyBorder="1" applyAlignment="1">
      <alignment horizontal="center" vertical="center" wrapText="1"/>
    </xf>
    <xf numFmtId="2" fontId="3" fillId="2" borderId="43" xfId="0" applyNumberFormat="1" applyFont="1" applyFill="1" applyBorder="1" applyAlignment="1">
      <alignment horizontal="center" vertical="center" wrapText="1"/>
    </xf>
    <xf numFmtId="2" fontId="32" fillId="0" borderId="10" xfId="0" applyNumberFormat="1" applyFont="1" applyFill="1" applyBorder="1" applyAlignment="1">
      <alignment horizontal="center" vertical="center" wrapText="1"/>
    </xf>
    <xf numFmtId="2" fontId="32" fillId="0" borderId="13" xfId="0" applyNumberFormat="1" applyFont="1" applyFill="1" applyBorder="1" applyAlignment="1">
      <alignment horizontal="center" vertical="center" wrapText="1"/>
    </xf>
    <xf numFmtId="2" fontId="32" fillId="0" borderId="12" xfId="0" applyNumberFormat="1" applyFont="1" applyFill="1" applyBorder="1" applyAlignment="1">
      <alignment horizontal="center" vertical="center" wrapText="1"/>
    </xf>
    <xf numFmtId="2" fontId="32" fillId="0" borderId="15" xfId="0" applyNumberFormat="1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25" fillId="0" borderId="44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 wrapText="1"/>
    </xf>
    <xf numFmtId="0" fontId="25" fillId="0" borderId="45" xfId="0" applyFont="1" applyFill="1" applyBorder="1" applyAlignment="1">
      <alignment horizontal="center" vertical="center" wrapText="1"/>
    </xf>
    <xf numFmtId="0" fontId="25" fillId="0" borderId="2" xfId="0" applyFont="1" applyFill="1" applyBorder="1" applyAlignment="1">
      <alignment horizontal="center" vertical="center" wrapText="1"/>
    </xf>
    <xf numFmtId="2" fontId="14" fillId="0" borderId="10" xfId="0" applyNumberFormat="1" applyFont="1" applyFill="1" applyBorder="1" applyAlignment="1">
      <alignment horizontal="center" vertical="center" wrapText="1"/>
    </xf>
    <xf numFmtId="2" fontId="14" fillId="0" borderId="48" xfId="0" applyNumberFormat="1" applyFont="1" applyFill="1" applyBorder="1" applyAlignment="1">
      <alignment horizontal="center" vertical="center" wrapText="1"/>
    </xf>
    <xf numFmtId="2" fontId="4" fillId="2" borderId="37" xfId="0" applyNumberFormat="1" applyFont="1" applyFill="1" applyBorder="1" applyAlignment="1">
      <alignment horizontal="center" vertical="center" wrapText="1"/>
    </xf>
    <xf numFmtId="2" fontId="4" fillId="2" borderId="38" xfId="0" applyNumberFormat="1" applyFont="1" applyFill="1" applyBorder="1" applyAlignment="1">
      <alignment horizontal="center" vertical="center" wrapText="1"/>
    </xf>
    <xf numFmtId="2" fontId="4" fillId="2" borderId="39" xfId="0" applyNumberFormat="1" applyFont="1" applyFill="1" applyBorder="1" applyAlignment="1">
      <alignment horizontal="center" vertical="center" wrapText="1"/>
    </xf>
    <xf numFmtId="2" fontId="30" fillId="0" borderId="12" xfId="0" applyNumberFormat="1" applyFont="1" applyFill="1" applyBorder="1" applyAlignment="1">
      <alignment horizontal="center" vertical="center" wrapText="1"/>
    </xf>
    <xf numFmtId="2" fontId="30" fillId="0" borderId="15" xfId="0" applyNumberFormat="1" applyFont="1" applyFill="1" applyBorder="1" applyAlignment="1">
      <alignment horizontal="center" vertical="center" wrapText="1"/>
    </xf>
    <xf numFmtId="2" fontId="8" fillId="0" borderId="10" xfId="0" applyNumberFormat="1" applyFont="1" applyFill="1" applyBorder="1" applyAlignment="1">
      <alignment horizontal="center" vertical="center" wrapText="1"/>
    </xf>
    <xf numFmtId="2" fontId="8" fillId="0" borderId="48" xfId="0" applyNumberFormat="1" applyFont="1" applyFill="1" applyBorder="1" applyAlignment="1">
      <alignment horizontal="center" vertical="center" wrapText="1"/>
    </xf>
    <xf numFmtId="2" fontId="3" fillId="2" borderId="10" xfId="0" applyNumberFormat="1" applyFont="1" applyFill="1" applyBorder="1" applyAlignment="1">
      <alignment horizontal="center" vertical="center" wrapText="1"/>
    </xf>
    <xf numFmtId="2" fontId="3" fillId="2" borderId="48" xfId="0" applyNumberFormat="1" applyFont="1" applyFill="1" applyBorder="1" applyAlignment="1">
      <alignment horizontal="center" vertical="center" wrapText="1"/>
    </xf>
    <xf numFmtId="2" fontId="30" fillId="0" borderId="11" xfId="0" applyNumberFormat="1" applyFont="1" applyFill="1" applyBorder="1" applyAlignment="1">
      <alignment horizontal="center" vertical="center" wrapText="1"/>
    </xf>
    <xf numFmtId="2" fontId="30" fillId="0" borderId="14" xfId="0" applyNumberFormat="1" applyFont="1" applyFill="1" applyBorder="1" applyAlignment="1">
      <alignment horizontal="center" vertical="center" wrapText="1"/>
    </xf>
    <xf numFmtId="2" fontId="4" fillId="2" borderId="10" xfId="0" applyNumberFormat="1" applyFont="1" applyFill="1" applyBorder="1" applyAlignment="1">
      <alignment horizontal="center" vertical="center" wrapText="1"/>
    </xf>
    <xf numFmtId="2" fontId="4" fillId="2" borderId="13" xfId="0" applyNumberFormat="1" applyFont="1" applyFill="1" applyBorder="1" applyAlignment="1">
      <alignment horizontal="center" vertical="center" wrapText="1"/>
    </xf>
    <xf numFmtId="2" fontId="4" fillId="2" borderId="12" xfId="0" applyNumberFormat="1" applyFont="1" applyFill="1" applyBorder="1" applyAlignment="1">
      <alignment horizontal="center" vertical="center" wrapText="1"/>
    </xf>
    <xf numFmtId="2" fontId="4" fillId="2" borderId="15" xfId="0" applyNumberFormat="1" applyFont="1" applyFill="1" applyBorder="1" applyAlignment="1">
      <alignment horizontal="center" vertical="center" wrapText="1"/>
    </xf>
    <xf numFmtId="2" fontId="30" fillId="0" borderId="10" xfId="0" applyNumberFormat="1" applyFont="1" applyFill="1" applyBorder="1" applyAlignment="1">
      <alignment horizontal="center" vertical="center" wrapText="1"/>
    </xf>
    <xf numFmtId="2" fontId="30" fillId="0" borderId="13" xfId="0" applyNumberFormat="1" applyFont="1" applyFill="1" applyBorder="1" applyAlignment="1">
      <alignment horizontal="center" vertical="center" wrapText="1"/>
    </xf>
    <xf numFmtId="2" fontId="4" fillId="2" borderId="52" xfId="0" applyNumberFormat="1" applyFont="1" applyFill="1" applyBorder="1" applyAlignment="1">
      <alignment horizontal="center" vertical="center" wrapText="1"/>
    </xf>
    <xf numFmtId="2" fontId="4" fillId="2" borderId="41" xfId="0" applyNumberFormat="1" applyFont="1" applyFill="1" applyBorder="1" applyAlignment="1">
      <alignment horizontal="center" vertical="center" wrapText="1"/>
    </xf>
    <xf numFmtId="0" fontId="14" fillId="0" borderId="60" xfId="0" applyFont="1" applyFill="1" applyBorder="1" applyAlignment="1">
      <alignment horizontal="center" vertical="center" wrapText="1"/>
    </xf>
    <xf numFmtId="0" fontId="14" fillId="0" borderId="31" xfId="0" applyFont="1" applyFill="1" applyBorder="1" applyAlignment="1">
      <alignment horizontal="center" vertical="center" wrapText="1"/>
    </xf>
    <xf numFmtId="0" fontId="14" fillId="0" borderId="10" xfId="0" applyFont="1" applyFill="1" applyBorder="1" applyAlignment="1">
      <alignment horizontal="center" vertical="center" wrapText="1"/>
    </xf>
    <xf numFmtId="0" fontId="14" fillId="0" borderId="13" xfId="0" applyFont="1" applyFill="1" applyBorder="1" applyAlignment="1">
      <alignment horizontal="center" vertical="center" wrapText="1"/>
    </xf>
    <xf numFmtId="0" fontId="14" fillId="0" borderId="19" xfId="0" applyFont="1" applyFill="1" applyBorder="1" applyAlignment="1">
      <alignment horizontal="center" vertical="center" wrapText="1"/>
    </xf>
    <xf numFmtId="0" fontId="14" fillId="0" borderId="20" xfId="0" applyFont="1" applyFill="1" applyBorder="1" applyAlignment="1">
      <alignment horizontal="center" vertical="center" wrapText="1"/>
    </xf>
    <xf numFmtId="2" fontId="3" fillId="2" borderId="16" xfId="0" applyNumberFormat="1" applyFont="1" applyFill="1" applyBorder="1" applyAlignment="1">
      <alignment horizontal="center" vertical="center" wrapText="1"/>
    </xf>
    <xf numFmtId="2" fontId="32" fillId="0" borderId="37" xfId="0" applyNumberFormat="1" applyFont="1" applyFill="1" applyBorder="1" applyAlignment="1">
      <alignment horizontal="center" vertical="center" wrapText="1"/>
    </xf>
    <xf numFmtId="2" fontId="32" fillId="0" borderId="38" xfId="0" applyNumberFormat="1" applyFont="1" applyFill="1" applyBorder="1" applyAlignment="1">
      <alignment horizontal="center" vertical="center" wrapText="1"/>
    </xf>
    <xf numFmtId="2" fontId="32" fillId="0" borderId="39" xfId="0" applyNumberFormat="1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2" fontId="3" fillId="2" borderId="18" xfId="0" applyNumberFormat="1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14" fillId="0" borderId="16" xfId="0" applyFont="1" applyFill="1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 wrapText="1"/>
    </xf>
    <xf numFmtId="0" fontId="14" fillId="0" borderId="18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2" fontId="32" fillId="0" borderId="53" xfId="0" applyNumberFormat="1" applyFont="1" applyFill="1" applyBorder="1" applyAlignment="1">
      <alignment horizontal="center" vertical="center" wrapText="1"/>
    </xf>
    <xf numFmtId="2" fontId="32" fillId="0" borderId="48" xfId="0" applyNumberFormat="1" applyFont="1" applyFill="1" applyBorder="1" applyAlignment="1">
      <alignment horizontal="center" vertical="center" wrapText="1"/>
    </xf>
    <xf numFmtId="2" fontId="32" fillId="0" borderId="41" xfId="0" applyNumberFormat="1" applyFont="1" applyFill="1" applyBorder="1" applyAlignment="1">
      <alignment horizontal="center" vertical="center" wrapText="1"/>
    </xf>
    <xf numFmtId="2" fontId="32" fillId="0" borderId="54" xfId="0" applyNumberFormat="1" applyFont="1" applyFill="1" applyBorder="1" applyAlignment="1">
      <alignment horizontal="center" vertical="center" wrapText="1"/>
    </xf>
    <xf numFmtId="2" fontId="5" fillId="0" borderId="10" xfId="0" applyNumberFormat="1" applyFont="1" applyFill="1" applyBorder="1" applyAlignment="1">
      <alignment horizontal="center" vertical="center" wrapText="1"/>
    </xf>
    <xf numFmtId="2" fontId="5" fillId="0" borderId="11" xfId="0" applyNumberFormat="1" applyFont="1" applyFill="1" applyBorder="1" applyAlignment="1">
      <alignment horizontal="center" vertical="center" wrapText="1"/>
    </xf>
    <xf numFmtId="2" fontId="5" fillId="0" borderId="12" xfId="0" applyNumberFormat="1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8" fillId="0" borderId="19" xfId="0" applyFont="1" applyFill="1" applyBorder="1" applyAlignment="1">
      <alignment horizontal="center" vertical="center" wrapText="1"/>
    </xf>
    <xf numFmtId="0" fontId="8" fillId="0" borderId="20" xfId="0" applyFont="1" applyFill="1" applyBorder="1" applyAlignment="1">
      <alignment horizontal="center" vertical="center" wrapText="1"/>
    </xf>
    <xf numFmtId="2" fontId="14" fillId="0" borderId="3" xfId="0" applyNumberFormat="1" applyFont="1" applyFill="1" applyBorder="1" applyAlignment="1">
      <alignment horizontal="center" vertical="center" wrapText="1"/>
    </xf>
    <xf numFmtId="2" fontId="30" fillId="0" borderId="57" xfId="0" applyNumberFormat="1" applyFont="1" applyFill="1" applyBorder="1" applyAlignment="1">
      <alignment horizontal="center" vertical="center" wrapText="1"/>
    </xf>
    <xf numFmtId="2" fontId="30" fillId="0" borderId="48" xfId="0" applyNumberFormat="1" applyFont="1" applyFill="1" applyBorder="1" applyAlignment="1">
      <alignment horizontal="center" vertical="center" wrapText="1"/>
    </xf>
    <xf numFmtId="2" fontId="30" fillId="0" borderId="41" xfId="0" applyNumberFormat="1" applyFont="1" applyFill="1" applyBorder="1" applyAlignment="1">
      <alignment horizontal="center" vertical="center" wrapText="1"/>
    </xf>
    <xf numFmtId="2" fontId="30" fillId="0" borderId="54" xfId="0" applyNumberFormat="1" applyFont="1" applyFill="1" applyBorder="1" applyAlignment="1">
      <alignment horizontal="center" vertical="center" wrapText="1"/>
    </xf>
    <xf numFmtId="2" fontId="8" fillId="0" borderId="16" xfId="0" applyNumberFormat="1" applyFont="1" applyFill="1" applyBorder="1" applyAlignment="1">
      <alignment horizontal="center" vertical="center" wrapText="1"/>
    </xf>
    <xf numFmtId="2" fontId="8" fillId="0" borderId="17" xfId="0" applyNumberFormat="1" applyFont="1" applyFill="1" applyBorder="1" applyAlignment="1">
      <alignment horizontal="center" vertical="center" wrapText="1"/>
    </xf>
    <xf numFmtId="2" fontId="8" fillId="0" borderId="18" xfId="0" applyNumberFormat="1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8" fillId="0" borderId="17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2" fontId="30" fillId="0" borderId="53" xfId="0" applyNumberFormat="1" applyFont="1" applyFill="1" applyBorder="1" applyAlignment="1">
      <alignment horizontal="center" vertical="center" wrapText="1"/>
    </xf>
  </cellXfs>
  <cellStyles count="28"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" xfId="1"/>
    <cellStyle name="Normal 2 2" xfId="2"/>
    <cellStyle name="Normal 7" xfId="3"/>
    <cellStyle name="Note 10" xfId="4"/>
    <cellStyle name="Note 11" xfId="5"/>
    <cellStyle name="Note 12" xfId="6"/>
    <cellStyle name="Note 13" xfId="7"/>
    <cellStyle name="Note 2" xfId="8"/>
    <cellStyle name="Note 3" xfId="9"/>
    <cellStyle name="Note 4" xfId="10"/>
    <cellStyle name="Note 5" xfId="11"/>
    <cellStyle name="Note 6" xfId="12"/>
    <cellStyle name="Note 7" xfId="13"/>
    <cellStyle name="Note 8" xfId="14"/>
    <cellStyle name="Note 9" xfId="15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7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9"/>
  <sheetViews>
    <sheetView zoomScale="132" zoomScaleNormal="132" zoomScalePageLayoutView="132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L57" sqref="L57"/>
    </sheetView>
  </sheetViews>
  <sheetFormatPr baseColWidth="10" defaultColWidth="10.5" defaultRowHeight="12.75" customHeight="1" x14ac:dyDescent="0"/>
  <cols>
    <col min="1" max="1" width="18.83203125" style="1" customWidth="1"/>
    <col min="2" max="2" width="9.6640625" style="1" bestFit="1" customWidth="1"/>
    <col min="3" max="3" width="8.5" style="1" bestFit="1" customWidth="1"/>
    <col min="4" max="4" width="9.6640625" style="1" bestFit="1" customWidth="1"/>
    <col min="5" max="5" width="9" style="1" bestFit="1" customWidth="1"/>
    <col min="6" max="6" width="4.6640625" style="164" bestFit="1" customWidth="1"/>
    <col min="7" max="7" width="5.1640625" style="164" bestFit="1" customWidth="1"/>
    <col min="8" max="8" width="10.6640625" style="1" bestFit="1" customWidth="1"/>
    <col min="9" max="9" width="9.6640625" style="1" bestFit="1" customWidth="1"/>
    <col min="10" max="10" width="8.5" style="1" bestFit="1" customWidth="1"/>
    <col min="11" max="11" width="9.6640625" style="1" bestFit="1" customWidth="1"/>
    <col min="12" max="12" width="9" style="1" bestFit="1" customWidth="1"/>
    <col min="13" max="13" width="4.6640625" style="2" bestFit="1" customWidth="1"/>
    <col min="14" max="14" width="5.1640625" style="2" bestFit="1" customWidth="1"/>
    <col min="15" max="15" width="10.6640625" style="2" bestFit="1" customWidth="1"/>
    <col min="16" max="16" width="9.6640625" style="2" bestFit="1" customWidth="1"/>
    <col min="17" max="17" width="8.5" style="2" bestFit="1" customWidth="1"/>
    <col min="18" max="18" width="9.6640625" style="2" bestFit="1" customWidth="1"/>
    <col min="19" max="19" width="9" style="2" bestFit="1" customWidth="1"/>
    <col min="20" max="20" width="4.6640625" style="186" bestFit="1" customWidth="1"/>
    <col min="21" max="21" width="5.1640625" style="186" bestFit="1" customWidth="1"/>
    <col min="22" max="22" width="10.6640625" style="2" bestFit="1" customWidth="1"/>
    <col min="23" max="23" width="9.6640625" style="2" bestFit="1" customWidth="1"/>
    <col min="24" max="24" width="8.5" style="2" bestFit="1" customWidth="1"/>
    <col min="25" max="25" width="9.6640625" style="2" bestFit="1" customWidth="1"/>
    <col min="26" max="26" width="9" style="2" bestFit="1" customWidth="1"/>
    <col min="27" max="27" width="4.6640625" style="186" bestFit="1" customWidth="1"/>
    <col min="28" max="28" width="5.1640625" style="186" bestFit="1" customWidth="1"/>
    <col min="29" max="29" width="10.6640625" style="2" bestFit="1" customWidth="1"/>
    <col min="30" max="30" width="9.6640625" style="2" bestFit="1" customWidth="1"/>
    <col min="31" max="31" width="8.5" style="2" bestFit="1" customWidth="1"/>
    <col min="32" max="32" width="9.6640625" style="2" bestFit="1" customWidth="1"/>
    <col min="33" max="33" width="9" style="3" bestFit="1" customWidth="1"/>
    <col min="34" max="34" width="4.6640625" style="211" bestFit="1" customWidth="1"/>
    <col min="35" max="35" width="5.1640625" style="211" bestFit="1" customWidth="1"/>
    <col min="36" max="36" width="10.6640625" style="2" bestFit="1" customWidth="1"/>
    <col min="37" max="37" width="9.6640625" style="2" bestFit="1" customWidth="1"/>
    <col min="38" max="38" width="8.5" style="2" bestFit="1" customWidth="1"/>
    <col min="39" max="39" width="9.6640625" style="2" bestFit="1" customWidth="1"/>
    <col min="40" max="40" width="9" style="2" bestFit="1" customWidth="1"/>
    <col min="41" max="41" width="4.6640625" style="211" bestFit="1" customWidth="1"/>
    <col min="42" max="42" width="5.1640625" style="211" bestFit="1" customWidth="1"/>
    <col min="43" max="43" width="10.6640625" style="5" bestFit="1" customWidth="1"/>
    <col min="44" max="44" width="9.6640625" style="5" bestFit="1" customWidth="1"/>
    <col min="45" max="45" width="8.5" style="5" bestFit="1" customWidth="1"/>
    <col min="46" max="46" width="9.6640625" style="5" bestFit="1" customWidth="1"/>
    <col min="47" max="47" width="9" style="5" bestFit="1" customWidth="1"/>
    <col min="48" max="48" width="4.6640625" style="207" bestFit="1" customWidth="1"/>
    <col min="49" max="49" width="5.1640625" style="207" bestFit="1" customWidth="1"/>
    <col min="50" max="50" width="10.6640625" style="4" bestFit="1" customWidth="1"/>
    <col min="51" max="16384" width="10.5" style="5"/>
  </cols>
  <sheetData>
    <row r="1" spans="1:50" s="105" customFormat="1" ht="16" thickBot="1">
      <c r="A1" s="268" t="s">
        <v>74</v>
      </c>
      <c r="B1" s="268"/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  <c r="N1" s="268"/>
      <c r="O1" s="268"/>
      <c r="P1" s="268"/>
      <c r="Q1" s="268"/>
      <c r="R1" s="268"/>
      <c r="S1" s="268"/>
      <c r="T1" s="268"/>
      <c r="U1" s="268"/>
      <c r="V1" s="268"/>
      <c r="W1" s="103"/>
      <c r="X1" s="103"/>
      <c r="Y1" s="103"/>
      <c r="Z1" s="103"/>
      <c r="AA1" s="195"/>
      <c r="AB1" s="195"/>
      <c r="AC1" s="103"/>
      <c r="AD1" s="103"/>
      <c r="AE1" s="103"/>
      <c r="AF1" s="103"/>
      <c r="AG1" s="104"/>
      <c r="AH1" s="208"/>
      <c r="AI1" s="208"/>
      <c r="AJ1" s="103"/>
      <c r="AK1" s="103"/>
      <c r="AL1" s="103"/>
      <c r="AM1" s="103"/>
      <c r="AN1" s="103"/>
      <c r="AO1" s="208"/>
      <c r="AP1" s="208"/>
      <c r="AV1" s="197"/>
      <c r="AW1" s="197"/>
      <c r="AX1" s="106"/>
    </row>
    <row r="2" spans="1:50" s="31" customFormat="1" ht="28" customHeight="1" thickBot="1">
      <c r="A2" s="278" t="s">
        <v>108</v>
      </c>
      <c r="B2" s="271" t="s">
        <v>73</v>
      </c>
      <c r="C2" s="272"/>
      <c r="D2" s="272"/>
      <c r="E2" s="273"/>
      <c r="F2" s="284" t="s">
        <v>114</v>
      </c>
      <c r="G2" s="285"/>
      <c r="H2" s="44" t="s">
        <v>51</v>
      </c>
      <c r="I2" s="271" t="s">
        <v>60</v>
      </c>
      <c r="J2" s="272"/>
      <c r="K2" s="272"/>
      <c r="L2" s="273"/>
      <c r="M2" s="293" t="s">
        <v>76</v>
      </c>
      <c r="N2" s="294"/>
      <c r="O2" s="44" t="s">
        <v>51</v>
      </c>
      <c r="P2" s="271" t="s">
        <v>60</v>
      </c>
      <c r="Q2" s="272"/>
      <c r="R2" s="272"/>
      <c r="S2" s="273"/>
      <c r="T2" s="284" t="s">
        <v>114</v>
      </c>
      <c r="U2" s="285"/>
      <c r="V2" s="44" t="s">
        <v>51</v>
      </c>
      <c r="W2" s="271" t="s">
        <v>60</v>
      </c>
      <c r="X2" s="272"/>
      <c r="Y2" s="272"/>
      <c r="Z2" s="273"/>
      <c r="AA2" s="284" t="s">
        <v>114</v>
      </c>
      <c r="AB2" s="285"/>
      <c r="AC2" s="44" t="s">
        <v>51</v>
      </c>
      <c r="AD2" s="271" t="s">
        <v>60</v>
      </c>
      <c r="AE2" s="272"/>
      <c r="AF2" s="272"/>
      <c r="AG2" s="273"/>
      <c r="AH2" s="291" t="s">
        <v>115</v>
      </c>
      <c r="AI2" s="292"/>
      <c r="AJ2" s="44" t="s">
        <v>51</v>
      </c>
      <c r="AK2" s="271" t="s">
        <v>60</v>
      </c>
      <c r="AL2" s="272"/>
      <c r="AM2" s="272"/>
      <c r="AN2" s="273"/>
      <c r="AO2" s="291" t="s">
        <v>115</v>
      </c>
      <c r="AP2" s="292"/>
      <c r="AQ2" s="33" t="s">
        <v>51</v>
      </c>
      <c r="AR2" s="271" t="s">
        <v>60</v>
      </c>
      <c r="AS2" s="272"/>
      <c r="AT2" s="272"/>
      <c r="AU2" s="273"/>
      <c r="AV2" s="291" t="s">
        <v>115</v>
      </c>
      <c r="AW2" s="292"/>
      <c r="AX2" s="44" t="s">
        <v>51</v>
      </c>
    </row>
    <row r="3" spans="1:50" s="31" customFormat="1" ht="28" customHeight="1" thickBot="1">
      <c r="A3" s="279"/>
      <c r="B3" s="280" t="s">
        <v>4</v>
      </c>
      <c r="C3" s="281"/>
      <c r="D3" s="281"/>
      <c r="E3" s="282"/>
      <c r="F3" s="159"/>
      <c r="G3" s="177"/>
      <c r="H3" s="45" t="s">
        <v>58</v>
      </c>
      <c r="I3" s="280" t="s">
        <v>52</v>
      </c>
      <c r="J3" s="281"/>
      <c r="K3" s="281"/>
      <c r="L3" s="282"/>
      <c r="M3" s="55"/>
      <c r="N3" s="43"/>
      <c r="O3" s="45" t="s">
        <v>58</v>
      </c>
      <c r="P3" s="280" t="s">
        <v>53</v>
      </c>
      <c r="Q3" s="281"/>
      <c r="R3" s="281"/>
      <c r="S3" s="283"/>
      <c r="T3" s="159"/>
      <c r="U3" s="177"/>
      <c r="V3" s="52" t="s">
        <v>58</v>
      </c>
      <c r="W3" s="280" t="s">
        <v>54</v>
      </c>
      <c r="X3" s="281"/>
      <c r="Y3" s="281"/>
      <c r="Z3" s="282"/>
      <c r="AA3" s="159"/>
      <c r="AB3" s="177"/>
      <c r="AC3" s="45" t="s">
        <v>58</v>
      </c>
      <c r="AD3" s="280" t="s">
        <v>55</v>
      </c>
      <c r="AE3" s="281"/>
      <c r="AF3" s="281"/>
      <c r="AG3" s="282"/>
      <c r="AH3" s="55"/>
      <c r="AI3" s="198"/>
      <c r="AJ3" s="45" t="s">
        <v>58</v>
      </c>
      <c r="AK3" s="280" t="s">
        <v>56</v>
      </c>
      <c r="AL3" s="281"/>
      <c r="AM3" s="281"/>
      <c r="AN3" s="282"/>
      <c r="AO3" s="55"/>
      <c r="AP3" s="198"/>
      <c r="AQ3" s="45" t="s">
        <v>58</v>
      </c>
      <c r="AR3" s="280" t="s">
        <v>57</v>
      </c>
      <c r="AS3" s="281"/>
      <c r="AT3" s="281"/>
      <c r="AU3" s="282"/>
      <c r="AV3" s="55"/>
      <c r="AW3" s="198"/>
      <c r="AX3" s="45" t="s">
        <v>58</v>
      </c>
    </row>
    <row r="4" spans="1:50" s="31" customFormat="1" ht="12.75" customHeight="1">
      <c r="A4" s="269" t="s">
        <v>0</v>
      </c>
      <c r="B4" s="286" t="s">
        <v>77</v>
      </c>
      <c r="C4" s="287"/>
      <c r="D4" s="287" t="s">
        <v>78</v>
      </c>
      <c r="E4" s="288"/>
      <c r="F4" s="274" t="s">
        <v>61</v>
      </c>
      <c r="G4" s="276" t="s">
        <v>63</v>
      </c>
      <c r="H4" s="42" t="s">
        <v>79</v>
      </c>
      <c r="I4" s="286" t="s">
        <v>77</v>
      </c>
      <c r="J4" s="287"/>
      <c r="K4" s="287" t="s">
        <v>78</v>
      </c>
      <c r="L4" s="287"/>
      <c r="M4" s="297" t="s">
        <v>61</v>
      </c>
      <c r="N4" s="299" t="s">
        <v>63</v>
      </c>
      <c r="O4" s="42" t="s">
        <v>79</v>
      </c>
      <c r="P4" s="286" t="s">
        <v>77</v>
      </c>
      <c r="Q4" s="287"/>
      <c r="R4" s="287" t="s">
        <v>78</v>
      </c>
      <c r="S4" s="287"/>
      <c r="T4" s="274" t="s">
        <v>61</v>
      </c>
      <c r="U4" s="276" t="s">
        <v>63</v>
      </c>
      <c r="V4" s="53" t="s">
        <v>79</v>
      </c>
      <c r="W4" s="286" t="s">
        <v>77</v>
      </c>
      <c r="X4" s="287"/>
      <c r="Y4" s="287" t="s">
        <v>78</v>
      </c>
      <c r="Z4" s="287"/>
      <c r="AA4" s="274" t="s">
        <v>61</v>
      </c>
      <c r="AB4" s="276" t="s">
        <v>63</v>
      </c>
      <c r="AC4" s="42" t="s">
        <v>79</v>
      </c>
      <c r="AD4" s="286" t="s">
        <v>77</v>
      </c>
      <c r="AE4" s="287"/>
      <c r="AF4" s="287" t="s">
        <v>78</v>
      </c>
      <c r="AG4" s="287"/>
      <c r="AH4" s="301" t="s">
        <v>61</v>
      </c>
      <c r="AI4" s="289" t="s">
        <v>63</v>
      </c>
      <c r="AJ4" s="42" t="s">
        <v>79</v>
      </c>
      <c r="AK4" s="286" t="s">
        <v>77</v>
      </c>
      <c r="AL4" s="287"/>
      <c r="AM4" s="287" t="s">
        <v>78</v>
      </c>
      <c r="AN4" s="287"/>
      <c r="AO4" s="301" t="s">
        <v>61</v>
      </c>
      <c r="AP4" s="289" t="s">
        <v>63</v>
      </c>
      <c r="AQ4" s="66" t="s">
        <v>79</v>
      </c>
      <c r="AR4" s="303" t="s">
        <v>77</v>
      </c>
      <c r="AS4" s="304"/>
      <c r="AT4" s="286" t="s">
        <v>78</v>
      </c>
      <c r="AU4" s="288"/>
      <c r="AV4" s="295" t="s">
        <v>61</v>
      </c>
      <c r="AW4" s="289" t="s">
        <v>63</v>
      </c>
      <c r="AX4" s="42" t="s">
        <v>79</v>
      </c>
    </row>
    <row r="5" spans="1:50" s="31" customFormat="1" ht="12.75" customHeight="1" thickBot="1">
      <c r="A5" s="270"/>
      <c r="B5" s="68" t="s">
        <v>61</v>
      </c>
      <c r="C5" s="56" t="s">
        <v>63</v>
      </c>
      <c r="D5" s="97" t="s">
        <v>61</v>
      </c>
      <c r="E5" s="82" t="s">
        <v>63</v>
      </c>
      <c r="F5" s="275"/>
      <c r="G5" s="277"/>
      <c r="H5" s="32" t="s">
        <v>2</v>
      </c>
      <c r="I5" s="78" t="s">
        <v>61</v>
      </c>
      <c r="J5" s="63" t="s">
        <v>63</v>
      </c>
      <c r="K5" s="76" t="s">
        <v>61</v>
      </c>
      <c r="L5" s="63" t="s">
        <v>63</v>
      </c>
      <c r="M5" s="298"/>
      <c r="N5" s="300"/>
      <c r="O5" s="32" t="s">
        <v>2</v>
      </c>
      <c r="P5" s="78" t="s">
        <v>61</v>
      </c>
      <c r="Q5" s="63" t="s">
        <v>63</v>
      </c>
      <c r="R5" s="76" t="s">
        <v>61</v>
      </c>
      <c r="S5" s="63" t="s">
        <v>63</v>
      </c>
      <c r="T5" s="275"/>
      <c r="U5" s="277"/>
      <c r="V5" s="54" t="s">
        <v>2</v>
      </c>
      <c r="W5" s="78" t="s">
        <v>61</v>
      </c>
      <c r="X5" s="63" t="s">
        <v>63</v>
      </c>
      <c r="Y5" s="76" t="s">
        <v>61</v>
      </c>
      <c r="Z5" s="63" t="s">
        <v>63</v>
      </c>
      <c r="AA5" s="275"/>
      <c r="AB5" s="277"/>
      <c r="AC5" s="32" t="s">
        <v>2</v>
      </c>
      <c r="AD5" s="78" t="s">
        <v>61</v>
      </c>
      <c r="AE5" s="63" t="s">
        <v>63</v>
      </c>
      <c r="AF5" s="76" t="s">
        <v>61</v>
      </c>
      <c r="AG5" s="63" t="s">
        <v>63</v>
      </c>
      <c r="AH5" s="302"/>
      <c r="AI5" s="290"/>
      <c r="AJ5" s="32" t="s">
        <v>2</v>
      </c>
      <c r="AK5" s="78" t="s">
        <v>61</v>
      </c>
      <c r="AL5" s="63" t="s">
        <v>63</v>
      </c>
      <c r="AM5" s="76" t="s">
        <v>61</v>
      </c>
      <c r="AN5" s="63" t="s">
        <v>63</v>
      </c>
      <c r="AO5" s="302"/>
      <c r="AP5" s="290"/>
      <c r="AQ5" s="67" t="s">
        <v>2</v>
      </c>
      <c r="AR5" s="69" t="s">
        <v>61</v>
      </c>
      <c r="AS5" s="81" t="s">
        <v>63</v>
      </c>
      <c r="AT5" s="68" t="s">
        <v>61</v>
      </c>
      <c r="AU5" s="82" t="s">
        <v>63</v>
      </c>
      <c r="AV5" s="296"/>
      <c r="AW5" s="290"/>
      <c r="AX5" s="32" t="s">
        <v>2</v>
      </c>
    </row>
    <row r="6" spans="1:50" s="31" customFormat="1" ht="12.75" customHeight="1">
      <c r="A6" s="107" t="s">
        <v>7</v>
      </c>
      <c r="B6" s="108">
        <v>1979902882</v>
      </c>
      <c r="C6" s="109">
        <v>174129568.62571546</v>
      </c>
      <c r="D6" s="109">
        <v>1478277723.75</v>
      </c>
      <c r="E6" s="110">
        <v>61569495.958976403</v>
      </c>
      <c r="F6" s="178">
        <v>0.76617193706968756</v>
      </c>
      <c r="G6" s="178">
        <v>8.2321566678031297E-2</v>
      </c>
      <c r="H6" s="176" t="s">
        <v>47</v>
      </c>
      <c r="I6" s="111">
        <v>2084355269.75</v>
      </c>
      <c r="J6" s="112">
        <v>188839692.46611133</v>
      </c>
      <c r="K6" s="112">
        <v>1920462780.75</v>
      </c>
      <c r="L6" s="113">
        <v>255321687.78441599</v>
      </c>
      <c r="M6" s="114">
        <v>0.96483863435946382</v>
      </c>
      <c r="N6" s="115">
        <v>0.18385742707875424</v>
      </c>
      <c r="O6" s="116" t="s">
        <v>48</v>
      </c>
      <c r="P6" s="111">
        <v>2899973456.5</v>
      </c>
      <c r="Q6" s="112">
        <v>404228384.84616643</v>
      </c>
      <c r="R6" s="112">
        <v>2948483409</v>
      </c>
      <c r="S6" s="113">
        <v>264006652.74201795</v>
      </c>
      <c r="T6" s="187">
        <v>1.0854418123858942</v>
      </c>
      <c r="U6" s="188">
        <v>0.18683094160263242</v>
      </c>
      <c r="V6" s="189" t="s">
        <v>48</v>
      </c>
      <c r="W6" s="111">
        <v>4341956684.75</v>
      </c>
      <c r="X6" s="112">
        <v>984864560.53153658</v>
      </c>
      <c r="Y6" s="112">
        <v>5442855847.5</v>
      </c>
      <c r="Z6" s="113">
        <v>363482033.32897133</v>
      </c>
      <c r="AA6" s="178">
        <v>1.5096378553526173</v>
      </c>
      <c r="AB6" s="185">
        <v>0.42676936807347987</v>
      </c>
      <c r="AC6" s="116" t="s">
        <v>48</v>
      </c>
      <c r="AD6" s="111">
        <v>2236316667.25</v>
      </c>
      <c r="AE6" s="112">
        <v>296891469.48789454</v>
      </c>
      <c r="AF6" s="112">
        <v>3163576729.25</v>
      </c>
      <c r="AG6" s="113">
        <v>275007758.38159889</v>
      </c>
      <c r="AH6" s="199">
        <v>1.5391028089540726</v>
      </c>
      <c r="AI6" s="200">
        <v>0.34359494205402408</v>
      </c>
      <c r="AJ6" s="116" t="s">
        <v>48</v>
      </c>
      <c r="AK6" s="111">
        <v>4726365372</v>
      </c>
      <c r="AL6" s="112">
        <v>779741374.06076574</v>
      </c>
      <c r="AM6" s="112">
        <v>5133070231.5</v>
      </c>
      <c r="AN6" s="113">
        <v>577463943.50270915</v>
      </c>
      <c r="AO6" s="199">
        <v>1.2110317111710667</v>
      </c>
      <c r="AP6" s="200">
        <v>0.26524669145045587</v>
      </c>
      <c r="AQ6" s="116" t="s">
        <v>48</v>
      </c>
      <c r="AR6" s="111">
        <v>4265005523</v>
      </c>
      <c r="AS6" s="112">
        <v>388135857.00408036</v>
      </c>
      <c r="AT6" s="112">
        <v>3621501650.5</v>
      </c>
      <c r="AU6" s="113">
        <v>183106415.80226451</v>
      </c>
      <c r="AV6" s="199">
        <v>0.87029866785523424</v>
      </c>
      <c r="AW6" s="200">
        <v>8.9227605159720697E-2</v>
      </c>
      <c r="AX6" s="117" t="s">
        <v>48</v>
      </c>
    </row>
    <row r="7" spans="1:50" s="31" customFormat="1" ht="12.75" customHeight="1">
      <c r="A7" s="118" t="s">
        <v>8</v>
      </c>
      <c r="B7" s="119">
        <v>1029086497</v>
      </c>
      <c r="C7" s="120">
        <v>29079042.219075136</v>
      </c>
      <c r="D7" s="120">
        <v>1072674179.25</v>
      </c>
      <c r="E7" s="121">
        <v>36660050.539624445</v>
      </c>
      <c r="F7" s="179">
        <v>1.0427907791961388</v>
      </c>
      <c r="G7" s="180">
        <v>2.5322622207345408E-2</v>
      </c>
      <c r="H7" s="124" t="s">
        <v>48</v>
      </c>
      <c r="I7" s="119">
        <v>970732923.25</v>
      </c>
      <c r="J7" s="120">
        <v>41107905.896128029</v>
      </c>
      <c r="K7" s="120">
        <v>950364307.5</v>
      </c>
      <c r="L7" s="121">
        <v>65459057.474711217</v>
      </c>
      <c r="M7" s="122">
        <v>0.99322012981139673</v>
      </c>
      <c r="N7" s="123">
        <v>0.11223178827293141</v>
      </c>
      <c r="O7" s="116" t="s">
        <v>48</v>
      </c>
      <c r="P7" s="119">
        <v>1044585695.5</v>
      </c>
      <c r="Q7" s="120">
        <v>57285384.176652931</v>
      </c>
      <c r="R7" s="120">
        <v>1078710673.75</v>
      </c>
      <c r="S7" s="121">
        <v>60188339.221622698</v>
      </c>
      <c r="T7" s="190">
        <v>1.0447448966445623</v>
      </c>
      <c r="U7" s="180">
        <v>9.2123118863027056E-2</v>
      </c>
      <c r="V7" s="117" t="s">
        <v>48</v>
      </c>
      <c r="W7" s="119">
        <v>996678964</v>
      </c>
      <c r="X7" s="120">
        <v>112539757.14836907</v>
      </c>
      <c r="Y7" s="120">
        <v>1001946209.25</v>
      </c>
      <c r="Z7" s="121">
        <v>96696402.438399628</v>
      </c>
      <c r="AA7" s="179">
        <v>1.0453732843575194</v>
      </c>
      <c r="AB7" s="180">
        <v>0.15546959995758566</v>
      </c>
      <c r="AC7" s="116" t="s">
        <v>48</v>
      </c>
      <c r="AD7" s="119">
        <v>1046412063.5</v>
      </c>
      <c r="AE7" s="120">
        <v>66677731.147626795</v>
      </c>
      <c r="AF7" s="120">
        <v>964378032.25</v>
      </c>
      <c r="AG7" s="121">
        <v>93958629.293708369</v>
      </c>
      <c r="AH7" s="201">
        <v>0.92808991923533513</v>
      </c>
      <c r="AI7" s="209">
        <v>8.9866366750202473E-2</v>
      </c>
      <c r="AJ7" s="116" t="s">
        <v>48</v>
      </c>
      <c r="AK7" s="119">
        <v>912738850.5</v>
      </c>
      <c r="AL7" s="120">
        <v>138515095.97049245</v>
      </c>
      <c r="AM7" s="120">
        <v>941268766.75</v>
      </c>
      <c r="AN7" s="121">
        <v>91432509.74291341</v>
      </c>
      <c r="AO7" s="201">
        <v>1.1335649481394423</v>
      </c>
      <c r="AP7" s="209">
        <v>0.24206245555591485</v>
      </c>
      <c r="AQ7" s="116" t="s">
        <v>48</v>
      </c>
      <c r="AR7" s="119">
        <v>1505909322.5</v>
      </c>
      <c r="AS7" s="120">
        <v>98610467.20930782</v>
      </c>
      <c r="AT7" s="120">
        <v>1246182668</v>
      </c>
      <c r="AU7" s="121">
        <v>128836744.74834709</v>
      </c>
      <c r="AV7" s="201">
        <v>0.82420708175129365</v>
      </c>
      <c r="AW7" s="200">
        <v>4.9767847416722494E-2</v>
      </c>
      <c r="AX7" s="117" t="s">
        <v>48</v>
      </c>
    </row>
    <row r="8" spans="1:50" s="31" customFormat="1" ht="12.75" customHeight="1">
      <c r="A8" s="118" t="s">
        <v>9</v>
      </c>
      <c r="B8" s="119">
        <v>753071878.75</v>
      </c>
      <c r="C8" s="120">
        <v>56773457.986291401</v>
      </c>
      <c r="D8" s="120">
        <v>577061316.75</v>
      </c>
      <c r="E8" s="121">
        <v>6030245.9358983077</v>
      </c>
      <c r="F8" s="179">
        <v>0.78015942541492733</v>
      </c>
      <c r="G8" s="178">
        <v>6.1451608042290697E-2</v>
      </c>
      <c r="H8" s="176" t="s">
        <v>47</v>
      </c>
      <c r="I8" s="119">
        <v>773174445.5</v>
      </c>
      <c r="J8" s="120">
        <v>51944057.044357404</v>
      </c>
      <c r="K8" s="120">
        <v>718345374.75</v>
      </c>
      <c r="L8" s="121">
        <v>83066534.51511021</v>
      </c>
      <c r="M8" s="122">
        <v>0.95552918462356518</v>
      </c>
      <c r="N8" s="123">
        <v>0.15234064917248263</v>
      </c>
      <c r="O8" s="116" t="s">
        <v>48</v>
      </c>
      <c r="P8" s="119">
        <v>1045213428</v>
      </c>
      <c r="Q8" s="120">
        <v>130230339.8253403</v>
      </c>
      <c r="R8" s="120">
        <v>1035377936.5</v>
      </c>
      <c r="S8" s="121">
        <v>94910236.336916953</v>
      </c>
      <c r="T8" s="190">
        <v>1.0460915461147171</v>
      </c>
      <c r="U8" s="180">
        <v>0.17254084010750223</v>
      </c>
      <c r="V8" s="117" t="s">
        <v>48</v>
      </c>
      <c r="W8" s="119">
        <v>1449125038.25</v>
      </c>
      <c r="X8" s="120">
        <v>293493529.81767994</v>
      </c>
      <c r="Y8" s="120">
        <v>1802233464</v>
      </c>
      <c r="Z8" s="121">
        <v>112032556.4297948</v>
      </c>
      <c r="AA8" s="179">
        <v>1.4494758138351898</v>
      </c>
      <c r="AB8" s="180">
        <v>0.3759321796597212</v>
      </c>
      <c r="AC8" s="116" t="s">
        <v>48</v>
      </c>
      <c r="AD8" s="119">
        <v>810636930.25</v>
      </c>
      <c r="AE8" s="120">
        <v>94154948.745651931</v>
      </c>
      <c r="AF8" s="120">
        <v>1144827643</v>
      </c>
      <c r="AG8" s="121">
        <v>82953290.532850727</v>
      </c>
      <c r="AH8" s="201">
        <v>1.499583195235656</v>
      </c>
      <c r="AI8" s="209">
        <v>0.27483472411821441</v>
      </c>
      <c r="AJ8" s="116" t="s">
        <v>48</v>
      </c>
      <c r="AK8" s="119">
        <v>1553514445.75</v>
      </c>
      <c r="AL8" s="120">
        <v>223340965.92333272</v>
      </c>
      <c r="AM8" s="120">
        <v>1729504626.25</v>
      </c>
      <c r="AN8" s="121">
        <v>175499596.08010566</v>
      </c>
      <c r="AO8" s="201">
        <v>1.2158719702019876</v>
      </c>
      <c r="AP8" s="209">
        <v>0.25608901892309544</v>
      </c>
      <c r="AQ8" s="116" t="s">
        <v>48</v>
      </c>
      <c r="AR8" s="119">
        <v>1459636745</v>
      </c>
      <c r="AS8" s="120">
        <v>105184108.1622971</v>
      </c>
      <c r="AT8" s="120">
        <v>1270903746.5</v>
      </c>
      <c r="AU8" s="121">
        <v>57971440.502465941</v>
      </c>
      <c r="AV8" s="201">
        <v>0.88266353439836398</v>
      </c>
      <c r="AW8" s="200">
        <v>6.8496889220037382E-2</v>
      </c>
      <c r="AX8" s="117" t="s">
        <v>48</v>
      </c>
    </row>
    <row r="9" spans="1:50" s="31" customFormat="1" ht="12.75" customHeight="1">
      <c r="A9" s="118" t="s">
        <v>10</v>
      </c>
      <c r="B9" s="119">
        <v>546175554.25</v>
      </c>
      <c r="C9" s="120">
        <v>42833945.319210686</v>
      </c>
      <c r="D9" s="120">
        <v>406077304</v>
      </c>
      <c r="E9" s="121">
        <v>14294985.971854543</v>
      </c>
      <c r="F9" s="181">
        <v>0.75663448514953946</v>
      </c>
      <c r="G9" s="178">
        <v>6.3316392285784923E-2</v>
      </c>
      <c r="H9" s="176" t="s">
        <v>47</v>
      </c>
      <c r="I9" s="119">
        <v>564075917.25</v>
      </c>
      <c r="J9" s="120">
        <v>53708581.265539259</v>
      </c>
      <c r="K9" s="120">
        <v>522086617.5</v>
      </c>
      <c r="L9" s="121">
        <v>55712467.039397351</v>
      </c>
      <c r="M9" s="125">
        <v>0.96743235382366921</v>
      </c>
      <c r="N9" s="126">
        <v>0.15935462174226581</v>
      </c>
      <c r="O9" s="116" t="s">
        <v>48</v>
      </c>
      <c r="P9" s="119">
        <v>733780756.25</v>
      </c>
      <c r="Q9" s="120">
        <v>81833463.992883757</v>
      </c>
      <c r="R9" s="120">
        <v>720075727.25</v>
      </c>
      <c r="S9" s="121">
        <v>44631162.764337055</v>
      </c>
      <c r="T9" s="191">
        <v>1.0242061347553406</v>
      </c>
      <c r="U9" s="182">
        <v>0.142758291836839</v>
      </c>
      <c r="V9" s="117" t="s">
        <v>48</v>
      </c>
      <c r="W9" s="119">
        <v>1062508732</v>
      </c>
      <c r="X9" s="120">
        <v>171958225.79080692</v>
      </c>
      <c r="Y9" s="120">
        <v>1163560158.75</v>
      </c>
      <c r="Z9" s="121">
        <v>64983539.658535011</v>
      </c>
      <c r="AA9" s="181">
        <v>1.2097067006101754</v>
      </c>
      <c r="AB9" s="182">
        <v>0.26334708095971665</v>
      </c>
      <c r="AC9" s="116" t="s">
        <v>48</v>
      </c>
      <c r="AD9" s="119">
        <v>589187497</v>
      </c>
      <c r="AE9" s="120">
        <v>56513738.599246256</v>
      </c>
      <c r="AF9" s="120">
        <v>791771767.75</v>
      </c>
      <c r="AG9" s="121">
        <v>57044389.855637915</v>
      </c>
      <c r="AH9" s="202">
        <v>1.3990097733342723</v>
      </c>
      <c r="AI9" s="210">
        <v>0.2184242946320023</v>
      </c>
      <c r="AJ9" s="116" t="s">
        <v>48</v>
      </c>
      <c r="AK9" s="119">
        <v>1114625634.25</v>
      </c>
      <c r="AL9" s="120">
        <v>110202371.3343287</v>
      </c>
      <c r="AM9" s="120">
        <v>1166313707.25</v>
      </c>
      <c r="AN9" s="121">
        <v>94850274.752423465</v>
      </c>
      <c r="AO9" s="202">
        <v>1.0947159763269538</v>
      </c>
      <c r="AP9" s="210">
        <v>0.1698610389785721</v>
      </c>
      <c r="AQ9" s="116" t="s">
        <v>48</v>
      </c>
      <c r="AR9" s="119">
        <v>1016542151</v>
      </c>
      <c r="AS9" s="120">
        <v>51125520.030055679</v>
      </c>
      <c r="AT9" s="120">
        <v>839978328.5</v>
      </c>
      <c r="AU9" s="121">
        <v>33403607.498940632</v>
      </c>
      <c r="AV9" s="202">
        <v>0.83399016165695783</v>
      </c>
      <c r="AW9" s="202">
        <v>6.1194217531370276E-2</v>
      </c>
      <c r="AX9" s="196" t="s">
        <v>47</v>
      </c>
    </row>
    <row r="10" spans="1:50" s="31" customFormat="1" ht="12.75" customHeight="1">
      <c r="A10" s="118" t="s">
        <v>11</v>
      </c>
      <c r="B10" s="119">
        <v>328448505.5</v>
      </c>
      <c r="C10" s="120">
        <v>31690845.662001595</v>
      </c>
      <c r="D10" s="120">
        <v>247235280</v>
      </c>
      <c r="E10" s="121">
        <v>11016571.594052397</v>
      </c>
      <c r="F10" s="179">
        <v>0.77601766386359183</v>
      </c>
      <c r="G10" s="180">
        <v>8.7907002110831287E-2</v>
      </c>
      <c r="H10" s="124" t="s">
        <v>48</v>
      </c>
      <c r="I10" s="119">
        <v>354167044.25</v>
      </c>
      <c r="J10" s="120">
        <v>33560356.064926051</v>
      </c>
      <c r="K10" s="120">
        <v>317578312.75</v>
      </c>
      <c r="L10" s="121">
        <v>41558366.916956432</v>
      </c>
      <c r="M10" s="122">
        <v>0.94256092679692527</v>
      </c>
      <c r="N10" s="123">
        <v>0.17913033824032687</v>
      </c>
      <c r="O10" s="116" t="s">
        <v>48</v>
      </c>
      <c r="P10" s="119">
        <v>507017868.25</v>
      </c>
      <c r="Q10" s="120">
        <v>70472063.249450177</v>
      </c>
      <c r="R10" s="120">
        <v>486961445</v>
      </c>
      <c r="S10" s="121">
        <v>48090387.102252468</v>
      </c>
      <c r="T10" s="190">
        <v>1.0201204535986885</v>
      </c>
      <c r="U10" s="180">
        <v>0.17298370563856058</v>
      </c>
      <c r="V10" s="117" t="s">
        <v>48</v>
      </c>
      <c r="W10" s="119">
        <v>755944564</v>
      </c>
      <c r="X10" s="120">
        <v>161563590.96402091</v>
      </c>
      <c r="Y10" s="120">
        <v>917054104.5</v>
      </c>
      <c r="Z10" s="121">
        <v>63212771.253126331</v>
      </c>
      <c r="AA10" s="179">
        <v>1.4572002595110716</v>
      </c>
      <c r="AB10" s="180">
        <v>0.42873134823616948</v>
      </c>
      <c r="AC10" s="116" t="s">
        <v>48</v>
      </c>
      <c r="AD10" s="119">
        <v>385091220</v>
      </c>
      <c r="AE10" s="120">
        <v>48430088.639384009</v>
      </c>
      <c r="AF10" s="120">
        <v>529050553</v>
      </c>
      <c r="AG10" s="121">
        <v>50188113.508846857</v>
      </c>
      <c r="AH10" s="201">
        <v>1.4885980168208821</v>
      </c>
      <c r="AI10" s="209">
        <v>0.33670846010630218</v>
      </c>
      <c r="AJ10" s="116" t="s">
        <v>48</v>
      </c>
      <c r="AK10" s="119">
        <v>843108305.75</v>
      </c>
      <c r="AL10" s="120">
        <v>142241158.00511825</v>
      </c>
      <c r="AM10" s="120">
        <v>890990548.75</v>
      </c>
      <c r="AN10" s="121">
        <v>111905909.65456307</v>
      </c>
      <c r="AO10" s="201">
        <v>1.1959108253271069</v>
      </c>
      <c r="AP10" s="209">
        <v>0.29267717879275906</v>
      </c>
      <c r="AQ10" s="116" t="s">
        <v>48</v>
      </c>
      <c r="AR10" s="119">
        <v>749816147</v>
      </c>
      <c r="AS10" s="120">
        <v>65196255.891864382</v>
      </c>
      <c r="AT10" s="120">
        <v>610598113.5</v>
      </c>
      <c r="AU10" s="121">
        <v>40128934.847681828</v>
      </c>
      <c r="AV10" s="201">
        <v>0.84052118826540556</v>
      </c>
      <c r="AW10" s="200">
        <v>0.11148304720475874</v>
      </c>
      <c r="AX10" s="117" t="s">
        <v>48</v>
      </c>
    </row>
    <row r="11" spans="1:50" s="31" customFormat="1" ht="12.75" customHeight="1">
      <c r="A11" s="118" t="s">
        <v>12</v>
      </c>
      <c r="B11" s="119">
        <v>215685555.5</v>
      </c>
      <c r="C11" s="120">
        <v>23229709.985675041</v>
      </c>
      <c r="D11" s="120">
        <v>214610970.5</v>
      </c>
      <c r="E11" s="121">
        <v>8544231.8004830759</v>
      </c>
      <c r="F11" s="179">
        <v>1.0256253322152782</v>
      </c>
      <c r="G11" s="180">
        <v>0.10471524643017206</v>
      </c>
      <c r="H11" s="124" t="s">
        <v>48</v>
      </c>
      <c r="I11" s="119">
        <v>211361567.5</v>
      </c>
      <c r="J11" s="120">
        <v>24352244.886730585</v>
      </c>
      <c r="K11" s="120">
        <v>245403776.25</v>
      </c>
      <c r="L11" s="121">
        <v>28572343.624272849</v>
      </c>
      <c r="M11" s="122">
        <v>1.2470901269437575</v>
      </c>
      <c r="N11" s="123">
        <v>0.27622372076464352</v>
      </c>
      <c r="O11" s="116" t="s">
        <v>48</v>
      </c>
      <c r="P11" s="119">
        <v>267488226.5</v>
      </c>
      <c r="Q11" s="120">
        <v>34809353.707620025</v>
      </c>
      <c r="R11" s="120">
        <v>310684802.25</v>
      </c>
      <c r="S11" s="121">
        <v>24783652.771629501</v>
      </c>
      <c r="T11" s="190">
        <v>1.2368680710063678</v>
      </c>
      <c r="U11" s="180">
        <v>0.20404069178719605</v>
      </c>
      <c r="V11" s="117" t="s">
        <v>48</v>
      </c>
      <c r="W11" s="119">
        <v>429298206.5</v>
      </c>
      <c r="X11" s="120">
        <v>96793281.865284026</v>
      </c>
      <c r="Y11" s="120">
        <v>540971007.5</v>
      </c>
      <c r="Z11" s="121">
        <v>47998469.417072602</v>
      </c>
      <c r="AA11" s="179">
        <v>1.5784531890557814</v>
      </c>
      <c r="AB11" s="180">
        <v>0.5158037443812955</v>
      </c>
      <c r="AC11" s="116" t="s">
        <v>48</v>
      </c>
      <c r="AD11" s="119">
        <v>238183493</v>
      </c>
      <c r="AE11" s="120">
        <v>24370382.32581393</v>
      </c>
      <c r="AF11" s="120">
        <v>387969665</v>
      </c>
      <c r="AG11" s="121">
        <v>29012564.162126817</v>
      </c>
      <c r="AH11" s="201">
        <v>1.6787655381010889</v>
      </c>
      <c r="AI11" s="202">
        <v>0.21050224722876243</v>
      </c>
      <c r="AJ11" s="173" t="s">
        <v>47</v>
      </c>
      <c r="AK11" s="119">
        <v>502600380</v>
      </c>
      <c r="AL11" s="120">
        <v>81810395.452346995</v>
      </c>
      <c r="AM11" s="120">
        <v>604825648</v>
      </c>
      <c r="AN11" s="121">
        <v>51828045.10761866</v>
      </c>
      <c r="AO11" s="201">
        <v>1.3309255578312538</v>
      </c>
      <c r="AP11" s="209">
        <v>0.27273645754002634</v>
      </c>
      <c r="AQ11" s="116" t="s">
        <v>48</v>
      </c>
      <c r="AR11" s="119">
        <v>626510981.5</v>
      </c>
      <c r="AS11" s="120">
        <v>38483261.670289293</v>
      </c>
      <c r="AT11" s="120">
        <v>590973697.75</v>
      </c>
      <c r="AU11" s="121">
        <v>37291459.218378246</v>
      </c>
      <c r="AV11" s="201">
        <v>0.95304155073702046</v>
      </c>
      <c r="AW11" s="200">
        <v>8.3070199240859205E-2</v>
      </c>
      <c r="AX11" s="117" t="s">
        <v>48</v>
      </c>
    </row>
    <row r="12" spans="1:50" s="31" customFormat="1" ht="12.75" customHeight="1">
      <c r="A12" s="118" t="s">
        <v>13</v>
      </c>
      <c r="B12" s="119">
        <v>155194448.5</v>
      </c>
      <c r="C12" s="120">
        <v>16699215.75090587</v>
      </c>
      <c r="D12" s="120">
        <v>146360297</v>
      </c>
      <c r="E12" s="121">
        <v>28105519.733053625</v>
      </c>
      <c r="F12" s="179">
        <v>0.91782132748087553</v>
      </c>
      <c r="G12" s="180">
        <v>8.5978276397442155E-2</v>
      </c>
      <c r="H12" s="124" t="s">
        <v>48</v>
      </c>
      <c r="I12" s="119">
        <v>146654108.5</v>
      </c>
      <c r="J12" s="120">
        <v>16649288.133121729</v>
      </c>
      <c r="K12" s="120">
        <v>133807159.5</v>
      </c>
      <c r="L12" s="121">
        <v>24643142.2321405</v>
      </c>
      <c r="M12" s="122">
        <v>0.91181875839330451</v>
      </c>
      <c r="N12" s="123">
        <v>0.1325629011670178</v>
      </c>
      <c r="O12" s="116" t="s">
        <v>48</v>
      </c>
      <c r="P12" s="119">
        <v>190646086.25</v>
      </c>
      <c r="Q12" s="120">
        <v>21578536.399296407</v>
      </c>
      <c r="R12" s="120">
        <v>221768965.75</v>
      </c>
      <c r="S12" s="121">
        <v>43080043.751000255</v>
      </c>
      <c r="T12" s="190">
        <v>1.1399029725136991</v>
      </c>
      <c r="U12" s="180">
        <v>0.13986767263975788</v>
      </c>
      <c r="V12" s="117" t="s">
        <v>48</v>
      </c>
      <c r="W12" s="119">
        <v>193224929.5</v>
      </c>
      <c r="X12" s="120">
        <v>40489103.222471334</v>
      </c>
      <c r="Y12" s="120">
        <v>274522727.75</v>
      </c>
      <c r="Z12" s="121">
        <v>44448114.319095425</v>
      </c>
      <c r="AA12" s="179">
        <v>1.5217114701460743</v>
      </c>
      <c r="AB12" s="180">
        <v>0.27709935472470981</v>
      </c>
      <c r="AC12" s="116" t="s">
        <v>48</v>
      </c>
      <c r="AD12" s="119">
        <v>196671031</v>
      </c>
      <c r="AE12" s="120">
        <v>23900305.750736214</v>
      </c>
      <c r="AF12" s="120">
        <v>277675287</v>
      </c>
      <c r="AG12" s="121">
        <v>42385454.670653924</v>
      </c>
      <c r="AH12" s="201">
        <v>1.4049081506016081</v>
      </c>
      <c r="AI12" s="209">
        <v>0.10106781631623041</v>
      </c>
      <c r="AJ12" s="116" t="s">
        <v>48</v>
      </c>
      <c r="AK12" s="119">
        <v>168711336.75</v>
      </c>
      <c r="AL12" s="120">
        <v>41080952.036782011</v>
      </c>
      <c r="AM12" s="120">
        <v>286451026.75</v>
      </c>
      <c r="AN12" s="121">
        <v>28400963.960275058</v>
      </c>
      <c r="AO12" s="201">
        <v>2.1564655531961434</v>
      </c>
      <c r="AP12" s="209">
        <v>0.67276681215659795</v>
      </c>
      <c r="AQ12" s="116" t="s">
        <v>48</v>
      </c>
      <c r="AR12" s="119">
        <v>319206834.5</v>
      </c>
      <c r="AS12" s="120">
        <v>55327380.935200416</v>
      </c>
      <c r="AT12" s="120">
        <v>382956694.25</v>
      </c>
      <c r="AU12" s="121">
        <v>71052025.650151834</v>
      </c>
      <c r="AV12" s="201">
        <v>1.1939110230124232</v>
      </c>
      <c r="AW12" s="200">
        <v>6.1070675353826438E-2</v>
      </c>
      <c r="AX12" s="117" t="s">
        <v>48</v>
      </c>
    </row>
    <row r="13" spans="1:50" s="31" customFormat="1" ht="12.75" customHeight="1">
      <c r="A13" s="118" t="s">
        <v>14</v>
      </c>
      <c r="B13" s="119">
        <v>150658288</v>
      </c>
      <c r="C13" s="120">
        <v>7500829.6015338972</v>
      </c>
      <c r="D13" s="120">
        <v>152688235</v>
      </c>
      <c r="E13" s="121">
        <v>7197265.9765512114</v>
      </c>
      <c r="F13" s="179">
        <v>1.0140980428153477</v>
      </c>
      <c r="G13" s="180">
        <v>1.1287613232638509E-2</v>
      </c>
      <c r="H13" s="124" t="s">
        <v>48</v>
      </c>
      <c r="I13" s="119">
        <v>153337949</v>
      </c>
      <c r="J13" s="120">
        <v>11597056.612946006</v>
      </c>
      <c r="K13" s="120">
        <v>156583435.5</v>
      </c>
      <c r="L13" s="121">
        <v>13414520.324240645</v>
      </c>
      <c r="M13" s="122">
        <v>1.0567037076367898</v>
      </c>
      <c r="N13" s="123">
        <v>0.15694242062659022</v>
      </c>
      <c r="O13" s="116" t="s">
        <v>48</v>
      </c>
      <c r="P13" s="119">
        <v>159342281.5</v>
      </c>
      <c r="Q13" s="120">
        <v>14243550.787271036</v>
      </c>
      <c r="R13" s="120">
        <v>187794358.5</v>
      </c>
      <c r="S13" s="121">
        <v>10069097.142831365</v>
      </c>
      <c r="T13" s="190">
        <v>1.2127038254768827</v>
      </c>
      <c r="U13" s="180">
        <v>0.14210552612509655</v>
      </c>
      <c r="V13" s="117" t="s">
        <v>48</v>
      </c>
      <c r="W13" s="119">
        <v>163921785</v>
      </c>
      <c r="X13" s="120">
        <v>24618479.19431033</v>
      </c>
      <c r="Y13" s="120">
        <v>221768783</v>
      </c>
      <c r="Z13" s="121">
        <v>22181336.824747059</v>
      </c>
      <c r="AA13" s="179">
        <v>1.4742417928432943</v>
      </c>
      <c r="AB13" s="180">
        <v>0.32054934681543407</v>
      </c>
      <c r="AC13" s="116" t="s">
        <v>48</v>
      </c>
      <c r="AD13" s="119">
        <v>175564882.25</v>
      </c>
      <c r="AE13" s="120">
        <v>11059729.256270427</v>
      </c>
      <c r="AF13" s="120">
        <v>222765550.5</v>
      </c>
      <c r="AG13" s="121">
        <v>9486477.1547001265</v>
      </c>
      <c r="AH13" s="201">
        <v>1.2776327101093141</v>
      </c>
      <c r="AI13" s="209">
        <v>6.3575980171120733E-2</v>
      </c>
      <c r="AJ13" s="116" t="s">
        <v>48</v>
      </c>
      <c r="AK13" s="119">
        <v>173896225.25</v>
      </c>
      <c r="AL13" s="120">
        <v>31588211.198454991</v>
      </c>
      <c r="AM13" s="120">
        <v>214982026</v>
      </c>
      <c r="AN13" s="121">
        <v>26953039.603245642</v>
      </c>
      <c r="AO13" s="201">
        <v>1.4570873540157525</v>
      </c>
      <c r="AP13" s="209">
        <v>0.41620336790279683</v>
      </c>
      <c r="AQ13" s="116" t="s">
        <v>48</v>
      </c>
      <c r="AR13" s="119">
        <v>319205900.5</v>
      </c>
      <c r="AS13" s="120">
        <v>20234701.308729615</v>
      </c>
      <c r="AT13" s="120">
        <v>291112928</v>
      </c>
      <c r="AU13" s="121">
        <v>14237679.130333211</v>
      </c>
      <c r="AV13" s="201">
        <v>0.91531499150109896</v>
      </c>
      <c r="AW13" s="200">
        <v>2.2193317881735345E-2</v>
      </c>
      <c r="AX13" s="117" t="s">
        <v>48</v>
      </c>
    </row>
    <row r="14" spans="1:50" s="31" customFormat="1" ht="12.75" customHeight="1">
      <c r="A14" s="118" t="s">
        <v>15</v>
      </c>
      <c r="B14" s="119">
        <v>130411745.5</v>
      </c>
      <c r="C14" s="120">
        <v>9313286.7578505278</v>
      </c>
      <c r="D14" s="120">
        <v>99335624.5</v>
      </c>
      <c r="E14" s="121">
        <v>3001466.198746331</v>
      </c>
      <c r="F14" s="181">
        <v>0.77602935247227256</v>
      </c>
      <c r="G14" s="178">
        <v>7.0471625609402483E-2</v>
      </c>
      <c r="H14" s="176" t="s">
        <v>47</v>
      </c>
      <c r="I14" s="119">
        <v>134939996.25</v>
      </c>
      <c r="J14" s="120">
        <v>13302142.271099243</v>
      </c>
      <c r="K14" s="120">
        <v>127400270.5</v>
      </c>
      <c r="L14" s="121">
        <v>16729033.203441177</v>
      </c>
      <c r="M14" s="125">
        <v>0.99518127166805259</v>
      </c>
      <c r="N14" s="126">
        <v>0.19101444222149513</v>
      </c>
      <c r="O14" s="116" t="s">
        <v>48</v>
      </c>
      <c r="P14" s="119">
        <v>189843771.25</v>
      </c>
      <c r="Q14" s="120">
        <v>27506563.731403843</v>
      </c>
      <c r="R14" s="120">
        <v>189170280.25</v>
      </c>
      <c r="S14" s="121">
        <v>14689433.830903308</v>
      </c>
      <c r="T14" s="191">
        <v>1.0663014142257614</v>
      </c>
      <c r="U14" s="182">
        <v>0.17570222084881451</v>
      </c>
      <c r="V14" s="117" t="s">
        <v>48</v>
      </c>
      <c r="W14" s="119">
        <v>291342234.5</v>
      </c>
      <c r="X14" s="120">
        <v>63036968.105120033</v>
      </c>
      <c r="Y14" s="120">
        <v>338222952</v>
      </c>
      <c r="Z14" s="121">
        <v>21965606.620547738</v>
      </c>
      <c r="AA14" s="181">
        <v>1.3756761184164077</v>
      </c>
      <c r="AB14" s="182">
        <v>0.37756267538359739</v>
      </c>
      <c r="AC14" s="116" t="s">
        <v>48</v>
      </c>
      <c r="AD14" s="119">
        <v>146986879.5</v>
      </c>
      <c r="AE14" s="120">
        <v>18127948.369617194</v>
      </c>
      <c r="AF14" s="120">
        <v>208735410.5</v>
      </c>
      <c r="AG14" s="121">
        <v>16546774.623284383</v>
      </c>
      <c r="AH14" s="202">
        <v>1.5209421238920071</v>
      </c>
      <c r="AI14" s="210">
        <v>0.30194875164320695</v>
      </c>
      <c r="AJ14" s="116" t="s">
        <v>48</v>
      </c>
      <c r="AK14" s="119">
        <v>305543390.25</v>
      </c>
      <c r="AL14" s="120">
        <v>44703809.506034181</v>
      </c>
      <c r="AM14" s="120">
        <v>340129476.5</v>
      </c>
      <c r="AN14" s="121">
        <v>40723409.462483332</v>
      </c>
      <c r="AO14" s="202">
        <v>1.2290983079664151</v>
      </c>
      <c r="AP14" s="210">
        <v>0.28008943403203379</v>
      </c>
      <c r="AQ14" s="116" t="s">
        <v>48</v>
      </c>
      <c r="AR14" s="119">
        <v>291154015.5</v>
      </c>
      <c r="AS14" s="120">
        <v>23221639.897529833</v>
      </c>
      <c r="AT14" s="120">
        <v>225449996</v>
      </c>
      <c r="AU14" s="121">
        <v>11117798.282438742</v>
      </c>
      <c r="AV14" s="202">
        <v>0.78811038658335086</v>
      </c>
      <c r="AW14" s="202">
        <v>7.0581813595208265E-2</v>
      </c>
      <c r="AX14" s="196" t="s">
        <v>47</v>
      </c>
    </row>
    <row r="15" spans="1:50" s="31" customFormat="1" ht="12.75" customHeight="1">
      <c r="A15" s="118" t="s">
        <v>16</v>
      </c>
      <c r="B15" s="119">
        <v>125121885.25</v>
      </c>
      <c r="C15" s="120">
        <v>11894878.106605465</v>
      </c>
      <c r="D15" s="120">
        <v>93464054.75</v>
      </c>
      <c r="E15" s="121">
        <v>3129206.9932383127</v>
      </c>
      <c r="F15" s="179">
        <v>0.76676459207163083</v>
      </c>
      <c r="G15" s="178">
        <v>7.6558284873604929E-2</v>
      </c>
      <c r="H15" s="176" t="s">
        <v>47</v>
      </c>
      <c r="I15" s="119">
        <v>131423938.75</v>
      </c>
      <c r="J15" s="120">
        <v>13453167.496089486</v>
      </c>
      <c r="K15" s="120">
        <v>121098780.25</v>
      </c>
      <c r="L15" s="121">
        <v>15531244.436373366</v>
      </c>
      <c r="M15" s="122">
        <v>0.98207536525438455</v>
      </c>
      <c r="N15" s="123">
        <v>0.21401015035480628</v>
      </c>
      <c r="O15" s="116" t="s">
        <v>48</v>
      </c>
      <c r="P15" s="119">
        <v>185353448</v>
      </c>
      <c r="Q15" s="120">
        <v>23510932.743877459</v>
      </c>
      <c r="R15" s="120">
        <v>192894302</v>
      </c>
      <c r="S15" s="121">
        <v>19218321.378878228</v>
      </c>
      <c r="T15" s="190">
        <v>1.0966139468539862</v>
      </c>
      <c r="U15" s="180">
        <v>0.17458920776886766</v>
      </c>
      <c r="V15" s="117" t="s">
        <v>48</v>
      </c>
      <c r="W15" s="119">
        <v>292492174.25</v>
      </c>
      <c r="X15" s="120">
        <v>64927147.996460482</v>
      </c>
      <c r="Y15" s="120">
        <v>348552509.5</v>
      </c>
      <c r="Z15" s="121">
        <v>22105410.237232212</v>
      </c>
      <c r="AA15" s="179">
        <v>1.412208275458158</v>
      </c>
      <c r="AB15" s="180">
        <v>0.37903640356268531</v>
      </c>
      <c r="AC15" s="116" t="s">
        <v>48</v>
      </c>
      <c r="AD15" s="119">
        <v>146649686.25</v>
      </c>
      <c r="AE15" s="120">
        <v>17307833.06178375</v>
      </c>
      <c r="AF15" s="120">
        <v>208784662.5</v>
      </c>
      <c r="AG15" s="121">
        <v>17395694.29126361</v>
      </c>
      <c r="AH15" s="201">
        <v>1.5059689530765985</v>
      </c>
      <c r="AI15" s="209">
        <v>0.2727161110527816</v>
      </c>
      <c r="AJ15" s="116" t="s">
        <v>48</v>
      </c>
      <c r="AK15" s="119">
        <v>310295530</v>
      </c>
      <c r="AL15" s="120">
        <v>48121192.531331696</v>
      </c>
      <c r="AM15" s="120">
        <v>345031880</v>
      </c>
      <c r="AN15" s="121">
        <v>36485975.862192601</v>
      </c>
      <c r="AO15" s="201">
        <v>1.2254129030684191</v>
      </c>
      <c r="AP15" s="209">
        <v>0.25517405773490742</v>
      </c>
      <c r="AQ15" s="116" t="s">
        <v>48</v>
      </c>
      <c r="AR15" s="119">
        <v>291092249.5</v>
      </c>
      <c r="AS15" s="120">
        <v>24637546.042212673</v>
      </c>
      <c r="AT15" s="120">
        <v>247257762.5</v>
      </c>
      <c r="AU15" s="121">
        <v>15901781.337109206</v>
      </c>
      <c r="AV15" s="201">
        <v>0.87157431560450693</v>
      </c>
      <c r="AW15" s="200">
        <v>0.10390246366702709</v>
      </c>
      <c r="AX15" s="117" t="s">
        <v>48</v>
      </c>
    </row>
    <row r="16" spans="1:50" s="31" customFormat="1" ht="12.75" customHeight="1">
      <c r="A16" s="118" t="s">
        <v>17</v>
      </c>
      <c r="B16" s="119">
        <v>195074117.5</v>
      </c>
      <c r="C16" s="120">
        <v>20399427.366612688</v>
      </c>
      <c r="D16" s="120">
        <v>185978351.25</v>
      </c>
      <c r="E16" s="121">
        <v>18998513.563205797</v>
      </c>
      <c r="F16" s="179">
        <v>0.95638941489679308</v>
      </c>
      <c r="G16" s="180">
        <v>5.496661106642961E-2</v>
      </c>
      <c r="H16" s="124" t="s">
        <v>48</v>
      </c>
      <c r="I16" s="119">
        <v>189827060</v>
      </c>
      <c r="J16" s="120">
        <v>19907400.302930433</v>
      </c>
      <c r="K16" s="120">
        <v>176605012</v>
      </c>
      <c r="L16" s="121">
        <v>19794904.32959405</v>
      </c>
      <c r="M16" s="122">
        <v>0.94527130609543952</v>
      </c>
      <c r="N16" s="123">
        <v>0.11396430258338214</v>
      </c>
      <c r="O16" s="116" t="s">
        <v>48</v>
      </c>
      <c r="P16" s="119">
        <v>256749788.75</v>
      </c>
      <c r="Q16" s="120">
        <v>21521781.964521743</v>
      </c>
      <c r="R16" s="120">
        <v>236228654</v>
      </c>
      <c r="S16" s="121">
        <v>14961805.961072747</v>
      </c>
      <c r="T16" s="190">
        <v>0.93015473156993855</v>
      </c>
      <c r="U16" s="180">
        <v>5.6552418244496208E-2</v>
      </c>
      <c r="V16" s="117" t="s">
        <v>48</v>
      </c>
      <c r="W16" s="119">
        <v>314902939</v>
      </c>
      <c r="X16" s="120">
        <v>36742619.765153743</v>
      </c>
      <c r="Y16" s="120">
        <v>308318390</v>
      </c>
      <c r="Z16" s="121">
        <v>7078042.1763904458</v>
      </c>
      <c r="AA16" s="179">
        <v>1.0268624755944551</v>
      </c>
      <c r="AB16" s="180">
        <v>0.14160936768379356</v>
      </c>
      <c r="AC16" s="116" t="s">
        <v>48</v>
      </c>
      <c r="AD16" s="119">
        <v>176079693</v>
      </c>
      <c r="AE16" s="120">
        <v>17816589.252289712</v>
      </c>
      <c r="AF16" s="120">
        <v>179266132</v>
      </c>
      <c r="AG16" s="121">
        <v>11708995.28882662</v>
      </c>
      <c r="AH16" s="201">
        <v>1.0460870178868142</v>
      </c>
      <c r="AI16" s="209">
        <v>0.1181870665573721</v>
      </c>
      <c r="AJ16" s="116" t="s">
        <v>48</v>
      </c>
      <c r="AK16" s="119">
        <v>270208494</v>
      </c>
      <c r="AL16" s="120">
        <v>28581382.717520904</v>
      </c>
      <c r="AM16" s="120">
        <v>261431766.5</v>
      </c>
      <c r="AN16" s="121">
        <v>25564364.175020039</v>
      </c>
      <c r="AO16" s="201">
        <v>1.0234386588884208</v>
      </c>
      <c r="AP16" s="209">
        <v>0.17818045565249296</v>
      </c>
      <c r="AQ16" s="116" t="s">
        <v>48</v>
      </c>
      <c r="AR16" s="119">
        <v>266160313</v>
      </c>
      <c r="AS16" s="120">
        <v>15549647.048979944</v>
      </c>
      <c r="AT16" s="120">
        <v>231520465.75</v>
      </c>
      <c r="AU16" s="121">
        <v>14135921.7483634</v>
      </c>
      <c r="AV16" s="201">
        <v>0.87383317676690575</v>
      </c>
      <c r="AW16" s="200">
        <v>5.2857856295138596E-2</v>
      </c>
      <c r="AX16" s="117" t="s">
        <v>48</v>
      </c>
    </row>
    <row r="17" spans="1:50" s="31" customFormat="1" ht="12.75" customHeight="1">
      <c r="A17" s="118" t="s">
        <v>18</v>
      </c>
      <c r="B17" s="119">
        <v>83279012.25</v>
      </c>
      <c r="C17" s="120">
        <v>8385513.3415111005</v>
      </c>
      <c r="D17" s="120">
        <v>59260710</v>
      </c>
      <c r="E17" s="121">
        <v>1875856.9782411896</v>
      </c>
      <c r="F17" s="181">
        <v>0.73058431058274742</v>
      </c>
      <c r="G17" s="178">
        <v>6.8198708657635221E-2</v>
      </c>
      <c r="H17" s="176" t="s">
        <v>47</v>
      </c>
      <c r="I17" s="119">
        <v>91524861.5</v>
      </c>
      <c r="J17" s="120">
        <v>6461088.5584261268</v>
      </c>
      <c r="K17" s="120">
        <v>81158345</v>
      </c>
      <c r="L17" s="121">
        <v>8595920.1917369496</v>
      </c>
      <c r="M17" s="125">
        <v>0.91778661281796658</v>
      </c>
      <c r="N17" s="126">
        <v>0.15343208184667825</v>
      </c>
      <c r="O17" s="116" t="s">
        <v>48</v>
      </c>
      <c r="P17" s="119">
        <v>123224080</v>
      </c>
      <c r="Q17" s="120">
        <v>19129321.046635922</v>
      </c>
      <c r="R17" s="120">
        <v>125871130.75</v>
      </c>
      <c r="S17" s="121">
        <v>10485991.574214937</v>
      </c>
      <c r="T17" s="191">
        <v>1.1046943087448358</v>
      </c>
      <c r="U17" s="182">
        <v>0.1983052352793343</v>
      </c>
      <c r="V17" s="117" t="s">
        <v>48</v>
      </c>
      <c r="W17" s="119">
        <v>189152386.25</v>
      </c>
      <c r="X17" s="120">
        <v>36958346.310988232</v>
      </c>
      <c r="Y17" s="120">
        <v>243407705.5</v>
      </c>
      <c r="Z17" s="121">
        <v>18067469.052644499</v>
      </c>
      <c r="AA17" s="181">
        <v>1.4833984454931848</v>
      </c>
      <c r="AB17" s="182">
        <v>0.39430809036164438</v>
      </c>
      <c r="AC17" s="116" t="s">
        <v>48</v>
      </c>
      <c r="AD17" s="119">
        <v>90949839.75</v>
      </c>
      <c r="AE17" s="120">
        <v>10272877.931317382</v>
      </c>
      <c r="AF17" s="120">
        <v>159378630.5</v>
      </c>
      <c r="AG17" s="121">
        <v>11405523.632782495</v>
      </c>
      <c r="AH17" s="202">
        <v>1.8539524693759724</v>
      </c>
      <c r="AI17" s="202">
        <v>0.33092600908113989</v>
      </c>
      <c r="AJ17" s="173" t="s">
        <v>47</v>
      </c>
      <c r="AK17" s="119">
        <v>209208389.75</v>
      </c>
      <c r="AL17" s="120">
        <v>27767417.58022007</v>
      </c>
      <c r="AM17" s="120">
        <v>269293562</v>
      </c>
      <c r="AN17" s="121">
        <v>27488016.820645027</v>
      </c>
      <c r="AO17" s="202">
        <v>1.3798367837901804</v>
      </c>
      <c r="AP17" s="210">
        <v>0.25164515778301649</v>
      </c>
      <c r="AQ17" s="116" t="s">
        <v>48</v>
      </c>
      <c r="AR17" s="119">
        <v>182700662.25</v>
      </c>
      <c r="AS17" s="120">
        <v>12203033.216412986</v>
      </c>
      <c r="AT17" s="120">
        <v>261673384.5</v>
      </c>
      <c r="AU17" s="121">
        <v>12354810.812270407</v>
      </c>
      <c r="AV17" s="202">
        <v>1.4457116319983583</v>
      </c>
      <c r="AW17" s="202">
        <v>9.7159179274398308E-2</v>
      </c>
      <c r="AX17" s="192" t="s">
        <v>47</v>
      </c>
    </row>
    <row r="18" spans="1:50" s="31" customFormat="1" ht="12.75" customHeight="1">
      <c r="A18" s="118" t="s">
        <v>19</v>
      </c>
      <c r="B18" s="119">
        <v>138799197.75</v>
      </c>
      <c r="C18" s="120">
        <v>4483986.6420005718</v>
      </c>
      <c r="D18" s="120">
        <v>134989038.75</v>
      </c>
      <c r="E18" s="121">
        <v>4225548.8719091546</v>
      </c>
      <c r="F18" s="181">
        <v>0.97616158441396728</v>
      </c>
      <c r="G18" s="180">
        <v>4.7190426030353817E-2</v>
      </c>
      <c r="H18" s="124" t="s">
        <v>48</v>
      </c>
      <c r="I18" s="119">
        <v>123461283</v>
      </c>
      <c r="J18" s="120">
        <v>7562866.1501618112</v>
      </c>
      <c r="K18" s="120">
        <v>118139943.5</v>
      </c>
      <c r="L18" s="121">
        <v>9235562.3157635983</v>
      </c>
      <c r="M18" s="125">
        <v>0.980450258965888</v>
      </c>
      <c r="N18" s="126">
        <v>0.13043525685525192</v>
      </c>
      <c r="O18" s="116" t="s">
        <v>48</v>
      </c>
      <c r="P18" s="119">
        <v>138356187.25</v>
      </c>
      <c r="Q18" s="120">
        <v>8700036.5867522657</v>
      </c>
      <c r="R18" s="120">
        <v>171682865.25</v>
      </c>
      <c r="S18" s="121">
        <v>14902749.201001719</v>
      </c>
      <c r="T18" s="191">
        <v>1.2595230948560272</v>
      </c>
      <c r="U18" s="182">
        <v>0.14421501131382142</v>
      </c>
      <c r="V18" s="117" t="s">
        <v>48</v>
      </c>
      <c r="W18" s="119">
        <v>138603113</v>
      </c>
      <c r="X18" s="120">
        <v>22354646.921142519</v>
      </c>
      <c r="Y18" s="120">
        <v>232833173.75</v>
      </c>
      <c r="Z18" s="121">
        <v>27599018.751093019</v>
      </c>
      <c r="AA18" s="181">
        <v>1.8152168986857617</v>
      </c>
      <c r="AB18" s="182">
        <v>0.36093530523237305</v>
      </c>
      <c r="AC18" s="116" t="s">
        <v>48</v>
      </c>
      <c r="AD18" s="119">
        <v>132901830.5</v>
      </c>
      <c r="AE18" s="120">
        <v>9460197.7897736728</v>
      </c>
      <c r="AF18" s="120">
        <v>260806107.25</v>
      </c>
      <c r="AG18" s="121">
        <v>31942419.101677652</v>
      </c>
      <c r="AH18" s="202">
        <v>1.9760498990005746</v>
      </c>
      <c r="AI18" s="202">
        <v>0.23096038581017031</v>
      </c>
      <c r="AJ18" s="173" t="s">
        <v>47</v>
      </c>
      <c r="AK18" s="119">
        <v>108934643</v>
      </c>
      <c r="AL18" s="120">
        <v>19917361.210971948</v>
      </c>
      <c r="AM18" s="120">
        <v>297709448.5</v>
      </c>
      <c r="AN18" s="121">
        <v>33770503.490663446</v>
      </c>
      <c r="AO18" s="202">
        <v>3.1566784094669416</v>
      </c>
      <c r="AP18" s="202">
        <v>0.8315569096518528</v>
      </c>
      <c r="AQ18" s="173" t="s">
        <v>47</v>
      </c>
      <c r="AR18" s="119">
        <v>163681491</v>
      </c>
      <c r="AS18" s="120">
        <v>15425079.16546773</v>
      </c>
      <c r="AT18" s="120">
        <v>390442641.25</v>
      </c>
      <c r="AU18" s="121">
        <v>45460241.225790255</v>
      </c>
      <c r="AV18" s="202">
        <v>2.3741182481539949</v>
      </c>
      <c r="AW18" s="202">
        <v>8.5472081881478826E-2</v>
      </c>
      <c r="AX18" s="192" t="s">
        <v>47</v>
      </c>
    </row>
    <row r="19" spans="1:50" s="31" customFormat="1" ht="12.75" customHeight="1">
      <c r="A19" s="118" t="s">
        <v>20</v>
      </c>
      <c r="B19" s="119">
        <v>79685772.5</v>
      </c>
      <c r="C19" s="120">
        <v>4145755.8333971803</v>
      </c>
      <c r="D19" s="120">
        <v>59557979.25</v>
      </c>
      <c r="E19" s="121">
        <v>1210319.2739055383</v>
      </c>
      <c r="F19" s="179">
        <v>0.75356258556597333</v>
      </c>
      <c r="G19" s="180">
        <v>4.171393922624065E-2</v>
      </c>
      <c r="H19" s="176" t="s">
        <v>47</v>
      </c>
      <c r="I19" s="119">
        <v>77071840.25</v>
      </c>
      <c r="J19" s="120">
        <v>8374045.2221007058</v>
      </c>
      <c r="K19" s="120">
        <v>75350186.75</v>
      </c>
      <c r="L19" s="121">
        <v>9169409.4209540021</v>
      </c>
      <c r="M19" s="122">
        <v>1.0457491025636678</v>
      </c>
      <c r="N19" s="123">
        <v>0.21294645046317651</v>
      </c>
      <c r="O19" s="116" t="s">
        <v>48</v>
      </c>
      <c r="P19" s="119">
        <v>114112553.75</v>
      </c>
      <c r="Q19" s="120">
        <v>9014045.0536766965</v>
      </c>
      <c r="R19" s="120">
        <v>120431881.25</v>
      </c>
      <c r="S19" s="121">
        <v>6612327.2293915721</v>
      </c>
      <c r="T19" s="190">
        <v>1.0707346650694156</v>
      </c>
      <c r="U19" s="180">
        <v>8.0948372013885966E-2</v>
      </c>
      <c r="V19" s="117" t="s">
        <v>48</v>
      </c>
      <c r="W19" s="119">
        <v>183283288.5</v>
      </c>
      <c r="X19" s="120">
        <v>28583426.096783057</v>
      </c>
      <c r="Y19" s="120">
        <v>216864045</v>
      </c>
      <c r="Z19" s="121">
        <v>8546981.738280654</v>
      </c>
      <c r="AA19" s="179">
        <v>1.2908476362609687</v>
      </c>
      <c r="AB19" s="180">
        <v>0.24982677623126928</v>
      </c>
      <c r="AC19" s="116" t="s">
        <v>48</v>
      </c>
      <c r="AD19" s="119">
        <v>85259501.75</v>
      </c>
      <c r="AE19" s="120">
        <v>10921935.495388733</v>
      </c>
      <c r="AF19" s="120">
        <v>146386015.5</v>
      </c>
      <c r="AG19" s="121">
        <v>9041806.812136462</v>
      </c>
      <c r="AH19" s="201">
        <v>1.8288533540939651</v>
      </c>
      <c r="AI19" s="202">
        <v>0.32900537406771907</v>
      </c>
      <c r="AJ19" s="173" t="s">
        <v>47</v>
      </c>
      <c r="AK19" s="119">
        <v>169716582.75</v>
      </c>
      <c r="AL19" s="120">
        <v>25445648.036272842</v>
      </c>
      <c r="AM19" s="120">
        <v>217442613</v>
      </c>
      <c r="AN19" s="121">
        <v>20720408.08067042</v>
      </c>
      <c r="AO19" s="201">
        <v>1.4027724713378131</v>
      </c>
      <c r="AP19" s="209">
        <v>0.27712663723406228</v>
      </c>
      <c r="AQ19" s="116" t="s">
        <v>48</v>
      </c>
      <c r="AR19" s="119">
        <v>155535108.75</v>
      </c>
      <c r="AS19" s="120">
        <v>9264157.4528455995</v>
      </c>
      <c r="AT19" s="120">
        <v>184968559.75</v>
      </c>
      <c r="AU19" s="121">
        <v>15737526.422476819</v>
      </c>
      <c r="AV19" s="201">
        <v>1.1991977392109237</v>
      </c>
      <c r="AW19" s="200">
        <v>0.11762446097775237</v>
      </c>
      <c r="AX19" s="117" t="s">
        <v>48</v>
      </c>
    </row>
    <row r="20" spans="1:50" s="31" customFormat="1" ht="12.75" customHeight="1">
      <c r="A20" s="118" t="s">
        <v>21</v>
      </c>
      <c r="B20" s="119">
        <v>69428809.75</v>
      </c>
      <c r="C20" s="120">
        <v>6350228.8009956256</v>
      </c>
      <c r="D20" s="120">
        <v>49977013.75</v>
      </c>
      <c r="E20" s="121">
        <v>2093679.5103363828</v>
      </c>
      <c r="F20" s="181">
        <v>0.73624462722888273</v>
      </c>
      <c r="G20" s="181">
        <v>6.8964437393801939E-2</v>
      </c>
      <c r="H20" s="176" t="s">
        <v>47</v>
      </c>
      <c r="I20" s="119">
        <v>78028356</v>
      </c>
      <c r="J20" s="120">
        <v>6546611.6987427166</v>
      </c>
      <c r="K20" s="120">
        <v>67587469.25</v>
      </c>
      <c r="L20" s="121">
        <v>8202179.175330176</v>
      </c>
      <c r="M20" s="125">
        <v>0.90208981172381875</v>
      </c>
      <c r="N20" s="126">
        <v>0.15846721954885457</v>
      </c>
      <c r="O20" s="116" t="s">
        <v>48</v>
      </c>
      <c r="P20" s="119">
        <v>107326544.5</v>
      </c>
      <c r="Q20" s="120">
        <v>14344818.488770779</v>
      </c>
      <c r="R20" s="120">
        <v>109882522</v>
      </c>
      <c r="S20" s="121">
        <v>9435312.2065763846</v>
      </c>
      <c r="T20" s="191">
        <v>1.0961685389776883</v>
      </c>
      <c r="U20" s="182">
        <v>0.19862564916458916</v>
      </c>
      <c r="V20" s="117" t="s">
        <v>48</v>
      </c>
      <c r="W20" s="119">
        <v>174713886.5</v>
      </c>
      <c r="X20" s="120">
        <v>36024930.329936698</v>
      </c>
      <c r="Y20" s="120">
        <v>214882151.25</v>
      </c>
      <c r="Z20" s="121">
        <v>12175512.472451488</v>
      </c>
      <c r="AA20" s="181">
        <v>1.4637236800623676</v>
      </c>
      <c r="AB20" s="182">
        <v>0.42842859139828521</v>
      </c>
      <c r="AC20" s="116" t="s">
        <v>48</v>
      </c>
      <c r="AD20" s="119">
        <v>74834931.5</v>
      </c>
      <c r="AE20" s="120">
        <v>10015700.509792913</v>
      </c>
      <c r="AF20" s="120">
        <v>145928633.75</v>
      </c>
      <c r="AG20" s="121">
        <v>11945224.96195597</v>
      </c>
      <c r="AH20" s="202">
        <v>2.1073908535940356</v>
      </c>
      <c r="AI20" s="202">
        <v>0.44653935666619754</v>
      </c>
      <c r="AJ20" s="173" t="s">
        <v>47</v>
      </c>
      <c r="AK20" s="119">
        <v>180379404</v>
      </c>
      <c r="AL20" s="120">
        <v>24483671.359041888</v>
      </c>
      <c r="AM20" s="120">
        <v>249774638.75</v>
      </c>
      <c r="AN20" s="121">
        <v>30333247.428879313</v>
      </c>
      <c r="AO20" s="202">
        <v>1.5014107538110466</v>
      </c>
      <c r="AP20" s="210">
        <v>0.30478626734383824</v>
      </c>
      <c r="AQ20" s="116" t="s">
        <v>48</v>
      </c>
      <c r="AR20" s="119">
        <v>152722359.5</v>
      </c>
      <c r="AS20" s="120">
        <v>10581676.715316277</v>
      </c>
      <c r="AT20" s="120">
        <v>247170718.5</v>
      </c>
      <c r="AU20" s="121">
        <v>14940796.451635815</v>
      </c>
      <c r="AV20" s="202">
        <v>1.6337707313161456</v>
      </c>
      <c r="AW20" s="202">
        <v>0.12456996332623509</v>
      </c>
      <c r="AX20" s="192" t="s">
        <v>47</v>
      </c>
    </row>
    <row r="21" spans="1:50" s="31" customFormat="1" ht="12.75" customHeight="1">
      <c r="A21" s="118" t="s">
        <v>22</v>
      </c>
      <c r="B21" s="119">
        <v>87036875.5</v>
      </c>
      <c r="C21" s="120">
        <v>6031326.8971302379</v>
      </c>
      <c r="D21" s="120">
        <v>75050763.25</v>
      </c>
      <c r="E21" s="121">
        <v>3532320.8622281277</v>
      </c>
      <c r="F21" s="181">
        <v>0.87186432114066281</v>
      </c>
      <c r="G21" s="182">
        <v>6.1263604719822937E-2</v>
      </c>
      <c r="H21" s="124" t="s">
        <v>48</v>
      </c>
      <c r="I21" s="119">
        <v>80514425.25</v>
      </c>
      <c r="J21" s="120">
        <v>3382773.8915149053</v>
      </c>
      <c r="K21" s="120">
        <v>78740054.5</v>
      </c>
      <c r="L21" s="121">
        <v>5661085.7914241441</v>
      </c>
      <c r="M21" s="125">
        <v>0.98783442711316216</v>
      </c>
      <c r="N21" s="126">
        <v>9.6417359180971177E-2</v>
      </c>
      <c r="O21" s="116" t="s">
        <v>48</v>
      </c>
      <c r="P21" s="119">
        <v>114510345.5</v>
      </c>
      <c r="Q21" s="120">
        <v>9086239.9243928902</v>
      </c>
      <c r="R21" s="120">
        <v>125070682.75</v>
      </c>
      <c r="S21" s="121">
        <v>8800170.6887321603</v>
      </c>
      <c r="T21" s="191">
        <v>1.1130387117563703</v>
      </c>
      <c r="U21" s="182">
        <v>0.114169682665515</v>
      </c>
      <c r="V21" s="117" t="s">
        <v>48</v>
      </c>
      <c r="W21" s="119">
        <v>158020406.25</v>
      </c>
      <c r="X21" s="120">
        <v>17613225.672058899</v>
      </c>
      <c r="Y21" s="120">
        <v>199953708.5</v>
      </c>
      <c r="Z21" s="121">
        <v>6640047.1626764629</v>
      </c>
      <c r="AA21" s="181">
        <v>1.3212388569627134</v>
      </c>
      <c r="AB21" s="182">
        <v>0.18110012895894989</v>
      </c>
      <c r="AC21" s="116" t="s">
        <v>48</v>
      </c>
      <c r="AD21" s="119">
        <v>81821457.25</v>
      </c>
      <c r="AE21" s="120">
        <v>2368390.1538837645</v>
      </c>
      <c r="AF21" s="120">
        <v>110322814.5</v>
      </c>
      <c r="AG21" s="121">
        <v>5581809.1477760226</v>
      </c>
      <c r="AH21" s="202">
        <v>1.3474543938457635</v>
      </c>
      <c r="AI21" s="202">
        <v>4.9406076781937001E-2</v>
      </c>
      <c r="AJ21" s="173" t="s">
        <v>47</v>
      </c>
      <c r="AK21" s="119">
        <v>95400504</v>
      </c>
      <c r="AL21" s="120">
        <v>12951656.292035779</v>
      </c>
      <c r="AM21" s="120">
        <v>114002358.25</v>
      </c>
      <c r="AN21" s="121">
        <v>11899916.525780085</v>
      </c>
      <c r="AO21" s="202">
        <v>1.2130655745334527</v>
      </c>
      <c r="AP21" s="210">
        <v>7.0596040968505511E-2</v>
      </c>
      <c r="AQ21" s="116" t="s">
        <v>48</v>
      </c>
      <c r="AR21" s="119">
        <v>110964496</v>
      </c>
      <c r="AS21" s="120">
        <v>8227008.1103255674</v>
      </c>
      <c r="AT21" s="120">
        <v>151345927.75</v>
      </c>
      <c r="AU21" s="121">
        <v>9404118.4717579987</v>
      </c>
      <c r="AV21" s="202">
        <v>1.3998385695294235</v>
      </c>
      <c r="AW21" s="203">
        <v>0.17779464646141707</v>
      </c>
      <c r="AX21" s="117" t="s">
        <v>48</v>
      </c>
    </row>
    <row r="22" spans="1:50" s="31" customFormat="1" ht="12.75" customHeight="1">
      <c r="A22" s="118" t="s">
        <v>23</v>
      </c>
      <c r="B22" s="119">
        <v>44880092.5</v>
      </c>
      <c r="C22" s="120">
        <v>3965412.1108191158</v>
      </c>
      <c r="D22" s="120">
        <v>31878142</v>
      </c>
      <c r="E22" s="121">
        <v>2223804.7493907446</v>
      </c>
      <c r="F22" s="179">
        <v>0.73156231536314276</v>
      </c>
      <c r="G22" s="180">
        <v>9.8634389943814765E-2</v>
      </c>
      <c r="H22" s="124" t="s">
        <v>48</v>
      </c>
      <c r="I22" s="119">
        <v>47655559</v>
      </c>
      <c r="J22" s="120">
        <v>5507265.9966766173</v>
      </c>
      <c r="K22" s="120">
        <v>49092905.25</v>
      </c>
      <c r="L22" s="121">
        <v>5121122.7259286446</v>
      </c>
      <c r="M22" s="122">
        <v>1.0915686782625302</v>
      </c>
      <c r="N22" s="123">
        <v>0.19669248088235222</v>
      </c>
      <c r="O22" s="116" t="s">
        <v>48</v>
      </c>
      <c r="P22" s="119">
        <v>64765557.5</v>
      </c>
      <c r="Q22" s="120">
        <v>9054019.8697863296</v>
      </c>
      <c r="R22" s="120">
        <v>64747249.25</v>
      </c>
      <c r="S22" s="121">
        <v>6855470.2394865053</v>
      </c>
      <c r="T22" s="190">
        <v>1.0568000006905542</v>
      </c>
      <c r="U22" s="180">
        <v>0.1694612346207636</v>
      </c>
      <c r="V22" s="117" t="s">
        <v>48</v>
      </c>
      <c r="W22" s="119">
        <v>109543321</v>
      </c>
      <c r="X22" s="120">
        <v>20743260.580215447</v>
      </c>
      <c r="Y22" s="120">
        <v>124053614.25</v>
      </c>
      <c r="Z22" s="121">
        <v>11840687.023307052</v>
      </c>
      <c r="AA22" s="179">
        <v>1.2958016698714898</v>
      </c>
      <c r="AB22" s="180">
        <v>0.34807259858297496</v>
      </c>
      <c r="AC22" s="116" t="s">
        <v>48</v>
      </c>
      <c r="AD22" s="119">
        <v>52323655</v>
      </c>
      <c r="AE22" s="120">
        <v>2828219.6224601557</v>
      </c>
      <c r="AF22" s="120">
        <v>76013470.5</v>
      </c>
      <c r="AG22" s="121">
        <v>6675239.6785693271</v>
      </c>
      <c r="AH22" s="201">
        <v>1.4662878537171766</v>
      </c>
      <c r="AI22" s="209">
        <v>0.15593479489896417</v>
      </c>
      <c r="AJ22" s="116" t="s">
        <v>48</v>
      </c>
      <c r="AK22" s="119">
        <v>116584779.25</v>
      </c>
      <c r="AL22" s="120">
        <v>10365094.34284371</v>
      </c>
      <c r="AM22" s="120">
        <v>128175604</v>
      </c>
      <c r="AN22" s="121">
        <v>6023192.1446731081</v>
      </c>
      <c r="AO22" s="201">
        <v>1.1324668462775387</v>
      </c>
      <c r="AP22" s="209">
        <v>0.129558280168413</v>
      </c>
      <c r="AQ22" s="116" t="s">
        <v>48</v>
      </c>
      <c r="AR22" s="119">
        <v>98695069.5</v>
      </c>
      <c r="AS22" s="120">
        <v>8006667.2459519217</v>
      </c>
      <c r="AT22" s="120">
        <v>83553883.75</v>
      </c>
      <c r="AU22" s="121">
        <v>4565758.2959440844</v>
      </c>
      <c r="AV22" s="201">
        <v>0.86894180118992226</v>
      </c>
      <c r="AW22" s="200">
        <v>0.10422741888639697</v>
      </c>
      <c r="AX22" s="117" t="s">
        <v>48</v>
      </c>
    </row>
    <row r="23" spans="1:50" s="31" customFormat="1" ht="12.75" customHeight="1">
      <c r="A23" s="118" t="s">
        <v>24</v>
      </c>
      <c r="B23" s="119">
        <v>72118101</v>
      </c>
      <c r="C23" s="120">
        <v>4541890.3006443987</v>
      </c>
      <c r="D23" s="120">
        <v>64994590.25</v>
      </c>
      <c r="E23" s="121">
        <v>4491695.126297161</v>
      </c>
      <c r="F23" s="181">
        <v>0.9014325318852161</v>
      </c>
      <c r="G23" s="182">
        <v>2.8524452271302191E-2</v>
      </c>
      <c r="H23" s="124" t="s">
        <v>48</v>
      </c>
      <c r="I23" s="119">
        <v>75577825.5</v>
      </c>
      <c r="J23" s="120">
        <v>7223434.9172153091</v>
      </c>
      <c r="K23" s="120">
        <v>63873889.75</v>
      </c>
      <c r="L23" s="121">
        <v>2787063.9703258928</v>
      </c>
      <c r="M23" s="125">
        <v>0.87656426254782294</v>
      </c>
      <c r="N23" s="126">
        <v>0.11122994308756197</v>
      </c>
      <c r="O23" s="116" t="s">
        <v>48</v>
      </c>
      <c r="P23" s="119">
        <v>61510190.25</v>
      </c>
      <c r="Q23" s="120">
        <v>5313541.1468781969</v>
      </c>
      <c r="R23" s="120">
        <v>62804080.75</v>
      </c>
      <c r="S23" s="121">
        <v>4518223.0160801969</v>
      </c>
      <c r="T23" s="191">
        <v>1.0467224335380947</v>
      </c>
      <c r="U23" s="182">
        <v>0.12934327501209186</v>
      </c>
      <c r="V23" s="117" t="s">
        <v>48</v>
      </c>
      <c r="W23" s="119">
        <v>57260503</v>
      </c>
      <c r="X23" s="120">
        <v>10293365.678152077</v>
      </c>
      <c r="Y23" s="120">
        <v>69965395.25</v>
      </c>
      <c r="Z23" s="121">
        <v>7446191.4406512314</v>
      </c>
      <c r="AA23" s="181">
        <v>1.3202860120886895</v>
      </c>
      <c r="AB23" s="182">
        <v>0.24385938998854575</v>
      </c>
      <c r="AC23" s="116" t="s">
        <v>48</v>
      </c>
      <c r="AD23" s="119">
        <v>64433736.5</v>
      </c>
      <c r="AE23" s="120">
        <v>1055940.4014294951</v>
      </c>
      <c r="AF23" s="120">
        <v>67857463</v>
      </c>
      <c r="AG23" s="121">
        <v>6070274.2852321751</v>
      </c>
      <c r="AH23" s="202">
        <v>1.0496169522965679</v>
      </c>
      <c r="AI23" s="210">
        <v>7.7670335477346836E-2</v>
      </c>
      <c r="AJ23" s="116" t="s">
        <v>48</v>
      </c>
      <c r="AK23" s="119">
        <v>58448505.5</v>
      </c>
      <c r="AL23" s="120">
        <v>11774708.288506076</v>
      </c>
      <c r="AM23" s="120">
        <v>61273558.75</v>
      </c>
      <c r="AN23" s="121">
        <v>6904573.2602819009</v>
      </c>
      <c r="AO23" s="202">
        <v>1.2424156274096672</v>
      </c>
      <c r="AP23" s="210">
        <v>0.3300542297310145</v>
      </c>
      <c r="AQ23" s="116" t="s">
        <v>48</v>
      </c>
      <c r="AR23" s="119">
        <v>97980105.5</v>
      </c>
      <c r="AS23" s="120">
        <v>7692735.0135577917</v>
      </c>
      <c r="AT23" s="120">
        <v>65933598.5</v>
      </c>
      <c r="AU23" s="121">
        <v>5302998.0731373392</v>
      </c>
      <c r="AV23" s="202">
        <v>0.67263339583033566</v>
      </c>
      <c r="AW23" s="202">
        <v>3.7400725245256483E-3</v>
      </c>
      <c r="AX23" s="168" t="s">
        <v>47</v>
      </c>
    </row>
    <row r="24" spans="1:50" s="31" customFormat="1" ht="12.75" customHeight="1">
      <c r="A24" s="118" t="s">
        <v>25</v>
      </c>
      <c r="B24" s="119">
        <v>70407045.75</v>
      </c>
      <c r="C24" s="120">
        <v>3414572.3129599597</v>
      </c>
      <c r="D24" s="120">
        <v>63300612</v>
      </c>
      <c r="E24" s="121">
        <v>1719166.2626744879</v>
      </c>
      <c r="F24" s="179">
        <v>0.90283667729292583</v>
      </c>
      <c r="G24" s="180">
        <v>3.1652748296986659E-2</v>
      </c>
      <c r="H24" s="124" t="s">
        <v>48</v>
      </c>
      <c r="I24" s="119">
        <v>60743052</v>
      </c>
      <c r="J24" s="120">
        <v>3670357.0936602568</v>
      </c>
      <c r="K24" s="120">
        <v>62017038</v>
      </c>
      <c r="L24" s="121">
        <v>4206737.2723766966</v>
      </c>
      <c r="M24" s="122">
        <v>1.0371592776730856</v>
      </c>
      <c r="N24" s="123">
        <v>0.11410927135185399</v>
      </c>
      <c r="O24" s="116" t="s">
        <v>48</v>
      </c>
      <c r="P24" s="119">
        <v>83884364.5</v>
      </c>
      <c r="Q24" s="120">
        <v>6450635.3967995793</v>
      </c>
      <c r="R24" s="120">
        <v>96412518</v>
      </c>
      <c r="S24" s="121">
        <v>5362864.6616957746</v>
      </c>
      <c r="T24" s="190">
        <v>1.1641427125195618</v>
      </c>
      <c r="U24" s="180">
        <v>8.4100619576514365E-2</v>
      </c>
      <c r="V24" s="117" t="s">
        <v>48</v>
      </c>
      <c r="W24" s="119">
        <v>112098792.25</v>
      </c>
      <c r="X24" s="120">
        <v>13696963.102870455</v>
      </c>
      <c r="Y24" s="120">
        <v>140888888</v>
      </c>
      <c r="Z24" s="121">
        <v>1935171.0390353957</v>
      </c>
      <c r="AA24" s="179">
        <v>1.3138701820933383</v>
      </c>
      <c r="AB24" s="180">
        <v>0.16270908638707937</v>
      </c>
      <c r="AC24" s="116" t="s">
        <v>48</v>
      </c>
      <c r="AD24" s="119">
        <v>60221459.75</v>
      </c>
      <c r="AE24" s="120">
        <v>2657363.2509920234</v>
      </c>
      <c r="AF24" s="120">
        <v>81011825.75</v>
      </c>
      <c r="AG24" s="121">
        <v>2144117.1830278374</v>
      </c>
      <c r="AH24" s="201">
        <v>1.3495322726688794</v>
      </c>
      <c r="AI24" s="201">
        <v>3.9550969902769913E-2</v>
      </c>
      <c r="AJ24" s="173" t="s">
        <v>47</v>
      </c>
      <c r="AK24" s="119">
        <v>62078287</v>
      </c>
      <c r="AL24" s="120">
        <v>10518921.85573501</v>
      </c>
      <c r="AM24" s="120">
        <v>77764163.75</v>
      </c>
      <c r="AN24" s="121">
        <v>7842372.8194967238</v>
      </c>
      <c r="AO24" s="201">
        <v>1.3306525242258651</v>
      </c>
      <c r="AP24" s="209">
        <v>0.21391118651234128</v>
      </c>
      <c r="AQ24" s="116" t="s">
        <v>48</v>
      </c>
      <c r="AR24" s="119">
        <v>94651256.25</v>
      </c>
      <c r="AS24" s="120">
        <v>10530466.701162362</v>
      </c>
      <c r="AT24" s="120">
        <v>130711207.5</v>
      </c>
      <c r="AU24" s="121">
        <v>14244629.712308869</v>
      </c>
      <c r="AV24" s="201">
        <v>1.4910822200398339</v>
      </c>
      <c r="AW24" s="200">
        <v>0.34770232976025439</v>
      </c>
      <c r="AX24" s="117" t="s">
        <v>48</v>
      </c>
    </row>
    <row r="25" spans="1:50" s="31" customFormat="1" ht="12.75" customHeight="1">
      <c r="A25" s="118" t="s">
        <v>26</v>
      </c>
      <c r="B25" s="119">
        <v>32621706.25</v>
      </c>
      <c r="C25" s="120">
        <v>2482438.5204567001</v>
      </c>
      <c r="D25" s="120">
        <v>24114825</v>
      </c>
      <c r="E25" s="121">
        <v>1561355.6801669716</v>
      </c>
      <c r="F25" s="181">
        <v>0.75516438903065974</v>
      </c>
      <c r="G25" s="181">
        <v>8.7334047665575218E-2</v>
      </c>
      <c r="H25" s="176" t="s">
        <v>47</v>
      </c>
      <c r="I25" s="119">
        <v>36107571</v>
      </c>
      <c r="J25" s="120">
        <v>3399943.6321534067</v>
      </c>
      <c r="K25" s="120">
        <v>31776655.75</v>
      </c>
      <c r="L25" s="121">
        <v>4036079.1477846522</v>
      </c>
      <c r="M25" s="125">
        <v>0.92396336996564821</v>
      </c>
      <c r="N25" s="126">
        <v>0.17290729569142899</v>
      </c>
      <c r="O25" s="116" t="s">
        <v>48</v>
      </c>
      <c r="P25" s="119">
        <v>50986027.25</v>
      </c>
      <c r="Q25" s="120">
        <v>7529284.2974000415</v>
      </c>
      <c r="R25" s="120">
        <v>48648584</v>
      </c>
      <c r="S25" s="121">
        <v>5402547.0235378332</v>
      </c>
      <c r="T25" s="191">
        <v>1.0249932067422742</v>
      </c>
      <c r="U25" s="182">
        <v>0.19069304783587226</v>
      </c>
      <c r="V25" s="117" t="s">
        <v>48</v>
      </c>
      <c r="W25" s="119">
        <v>80212396.25</v>
      </c>
      <c r="X25" s="120">
        <v>18354593.809219897</v>
      </c>
      <c r="Y25" s="120">
        <v>93371737.25</v>
      </c>
      <c r="Z25" s="121">
        <v>6604816.5513405949</v>
      </c>
      <c r="AA25" s="181">
        <v>1.4197255939855373</v>
      </c>
      <c r="AB25" s="182">
        <v>0.42740902524332169</v>
      </c>
      <c r="AC25" s="116" t="s">
        <v>48</v>
      </c>
      <c r="AD25" s="119">
        <v>38028544.75</v>
      </c>
      <c r="AE25" s="120">
        <v>5304918.1271464741</v>
      </c>
      <c r="AF25" s="120">
        <v>53010052.5</v>
      </c>
      <c r="AG25" s="121">
        <v>4894179.2875518808</v>
      </c>
      <c r="AH25" s="202">
        <v>1.5382404874756106</v>
      </c>
      <c r="AI25" s="210">
        <v>0.37538287076248655</v>
      </c>
      <c r="AJ25" s="116" t="s">
        <v>48</v>
      </c>
      <c r="AK25" s="119">
        <v>87756223.5</v>
      </c>
      <c r="AL25" s="120">
        <v>13578044.305598162</v>
      </c>
      <c r="AM25" s="120">
        <v>90204361.25</v>
      </c>
      <c r="AN25" s="121">
        <v>11990914.226636447</v>
      </c>
      <c r="AO25" s="202">
        <v>1.1449045630167087</v>
      </c>
      <c r="AP25" s="210">
        <v>0.26591442290092365</v>
      </c>
      <c r="AQ25" s="116" t="s">
        <v>48</v>
      </c>
      <c r="AR25" s="119">
        <v>77657071.75</v>
      </c>
      <c r="AS25" s="120">
        <v>6451584.7700783303</v>
      </c>
      <c r="AT25" s="120">
        <v>58065257.5</v>
      </c>
      <c r="AU25" s="121">
        <v>3696910.573092394</v>
      </c>
      <c r="AV25" s="202">
        <v>0.76851421603877879</v>
      </c>
      <c r="AW25" s="202">
        <v>9.5546685385776334E-2</v>
      </c>
      <c r="AX25" s="168" t="s">
        <v>47</v>
      </c>
    </row>
    <row r="26" spans="1:50" s="31" customFormat="1" ht="12.75" customHeight="1">
      <c r="A26" s="118" t="s">
        <v>27</v>
      </c>
      <c r="B26" s="119">
        <v>35959364</v>
      </c>
      <c r="C26" s="120">
        <v>2126937.7438914771</v>
      </c>
      <c r="D26" s="120">
        <v>26255607.5</v>
      </c>
      <c r="E26" s="121">
        <v>1378331.6430056847</v>
      </c>
      <c r="F26" s="179">
        <v>0.73545001000236299</v>
      </c>
      <c r="G26" s="181">
        <v>4.7096414516815698E-2</v>
      </c>
      <c r="H26" s="176" t="s">
        <v>47</v>
      </c>
      <c r="I26" s="119">
        <v>36270120</v>
      </c>
      <c r="J26" s="120">
        <v>3246916.4907528036</v>
      </c>
      <c r="K26" s="120">
        <v>32634374</v>
      </c>
      <c r="L26" s="121">
        <v>3266356.9437383395</v>
      </c>
      <c r="M26" s="122">
        <v>0.94332469216643045</v>
      </c>
      <c r="N26" s="123">
        <v>0.17356793481940144</v>
      </c>
      <c r="O26" s="116" t="s">
        <v>48</v>
      </c>
      <c r="P26" s="119">
        <v>52739106.75</v>
      </c>
      <c r="Q26" s="120">
        <v>5143289.7036112174</v>
      </c>
      <c r="R26" s="120">
        <v>49189982.5</v>
      </c>
      <c r="S26" s="121">
        <v>3104271.3156875214</v>
      </c>
      <c r="T26" s="190">
        <v>0.95415142107236073</v>
      </c>
      <c r="U26" s="180">
        <v>9.1948240725228156E-2</v>
      </c>
      <c r="V26" s="117" t="s">
        <v>48</v>
      </c>
      <c r="W26" s="119">
        <v>91048684.75</v>
      </c>
      <c r="X26" s="120">
        <v>12994357.551343365</v>
      </c>
      <c r="Y26" s="120">
        <v>92216475.25</v>
      </c>
      <c r="Z26" s="121">
        <v>2166092.8137291493</v>
      </c>
      <c r="AA26" s="179">
        <v>1.0885658306602295</v>
      </c>
      <c r="AB26" s="180">
        <v>0.17728003351451244</v>
      </c>
      <c r="AC26" s="116" t="s">
        <v>48</v>
      </c>
      <c r="AD26" s="119">
        <v>38596843</v>
      </c>
      <c r="AE26" s="120">
        <v>4611112.538886413</v>
      </c>
      <c r="AF26" s="120">
        <v>59748685.75</v>
      </c>
      <c r="AG26" s="121">
        <v>3275011.3574129371</v>
      </c>
      <c r="AH26" s="201">
        <v>1.6405795039804503</v>
      </c>
      <c r="AI26" s="201">
        <v>0.27900062042704799</v>
      </c>
      <c r="AJ26" s="173" t="s">
        <v>47</v>
      </c>
      <c r="AK26" s="119">
        <v>76844480.25</v>
      </c>
      <c r="AL26" s="120">
        <v>10277978.900798753</v>
      </c>
      <c r="AM26" s="120">
        <v>89340488.25</v>
      </c>
      <c r="AN26" s="121">
        <v>8548193.0368277635</v>
      </c>
      <c r="AO26" s="201">
        <v>1.2471716545998262</v>
      </c>
      <c r="AP26" s="209">
        <v>0.2235916886815508</v>
      </c>
      <c r="AQ26" s="116" t="s">
        <v>48</v>
      </c>
      <c r="AR26" s="119">
        <v>73668227.25</v>
      </c>
      <c r="AS26" s="120">
        <v>5043069.6188906943</v>
      </c>
      <c r="AT26" s="120">
        <v>69458680.75</v>
      </c>
      <c r="AU26" s="121">
        <v>5653212.1648831358</v>
      </c>
      <c r="AV26" s="201">
        <v>0.9594196578646087</v>
      </c>
      <c r="AW26" s="200">
        <v>0.11312122302056898</v>
      </c>
      <c r="AX26" s="117" t="s">
        <v>48</v>
      </c>
    </row>
    <row r="27" spans="1:50" s="31" customFormat="1" ht="12.75" customHeight="1">
      <c r="A27" s="118" t="s">
        <v>28</v>
      </c>
      <c r="B27" s="119">
        <v>26376634.5</v>
      </c>
      <c r="C27" s="120">
        <v>1202149.1697761209</v>
      </c>
      <c r="D27" s="120">
        <v>20883759.5</v>
      </c>
      <c r="E27" s="121">
        <v>393930.52846335311</v>
      </c>
      <c r="F27" s="181">
        <v>0.79633175179306248</v>
      </c>
      <c r="G27" s="181">
        <v>3.7152595427757173E-2</v>
      </c>
      <c r="H27" s="176" t="s">
        <v>47</v>
      </c>
      <c r="I27" s="119">
        <v>26841096</v>
      </c>
      <c r="J27" s="120">
        <v>1554425.2810187328</v>
      </c>
      <c r="K27" s="120">
        <v>22590433.75</v>
      </c>
      <c r="L27" s="121">
        <v>2608812.5319687235</v>
      </c>
      <c r="M27" s="125">
        <v>0.85132427433076796</v>
      </c>
      <c r="N27" s="126">
        <v>0.1105298500385868</v>
      </c>
      <c r="O27" s="116" t="s">
        <v>48</v>
      </c>
      <c r="P27" s="119">
        <v>34800303</v>
      </c>
      <c r="Q27" s="120">
        <v>1003617.2077571043</v>
      </c>
      <c r="R27" s="120">
        <v>39437589.5</v>
      </c>
      <c r="S27" s="121">
        <v>2681776.0955243357</v>
      </c>
      <c r="T27" s="191">
        <v>1.1343193111674796</v>
      </c>
      <c r="U27" s="182">
        <v>7.3616512301161938E-2</v>
      </c>
      <c r="V27" s="117" t="s">
        <v>48</v>
      </c>
      <c r="W27" s="119">
        <v>41368442.25</v>
      </c>
      <c r="X27" s="120">
        <v>2166222.4430645918</v>
      </c>
      <c r="Y27" s="120">
        <v>45151447</v>
      </c>
      <c r="Z27" s="121">
        <v>2236688.4653575472</v>
      </c>
      <c r="AA27" s="181">
        <v>1.1086154805172426</v>
      </c>
      <c r="AB27" s="182">
        <v>0.1128195337124277</v>
      </c>
      <c r="AC27" s="116" t="s">
        <v>48</v>
      </c>
      <c r="AD27" s="119">
        <v>34101062.75</v>
      </c>
      <c r="AE27" s="120">
        <v>2831597.7566152029</v>
      </c>
      <c r="AF27" s="120">
        <v>39096933</v>
      </c>
      <c r="AG27" s="121">
        <v>778517.99476109305</v>
      </c>
      <c r="AH27" s="202">
        <v>1.16812111702767</v>
      </c>
      <c r="AI27" s="210">
        <v>8.907442753032975E-2</v>
      </c>
      <c r="AJ27" s="116" t="s">
        <v>48</v>
      </c>
      <c r="AK27" s="119">
        <v>33149998.75</v>
      </c>
      <c r="AL27" s="120">
        <v>3955817.968481034</v>
      </c>
      <c r="AM27" s="120">
        <v>43558576</v>
      </c>
      <c r="AN27" s="121">
        <v>4938171.6646169424</v>
      </c>
      <c r="AO27" s="202">
        <v>1.4085025663292634</v>
      </c>
      <c r="AP27" s="210">
        <v>0.29003146959062903</v>
      </c>
      <c r="AQ27" s="116" t="s">
        <v>48</v>
      </c>
      <c r="AR27" s="119">
        <v>61360885</v>
      </c>
      <c r="AS27" s="120">
        <v>4573329.2420324385</v>
      </c>
      <c r="AT27" s="120">
        <v>76558479</v>
      </c>
      <c r="AU27" s="121">
        <v>2579177.1803201437</v>
      </c>
      <c r="AV27" s="202">
        <v>1.2610980115796766</v>
      </c>
      <c r="AW27" s="203">
        <v>6.3908858602220356E-2</v>
      </c>
      <c r="AX27" s="117" t="s">
        <v>48</v>
      </c>
    </row>
    <row r="28" spans="1:50" s="31" customFormat="1" ht="12.75" customHeight="1">
      <c r="A28" s="118" t="s">
        <v>29</v>
      </c>
      <c r="B28" s="119">
        <v>25826879.25</v>
      </c>
      <c r="C28" s="120">
        <v>1236036.4583510724</v>
      </c>
      <c r="D28" s="120">
        <v>19416942</v>
      </c>
      <c r="E28" s="121">
        <v>152070.53155471422</v>
      </c>
      <c r="F28" s="179">
        <v>0.75726691137584812</v>
      </c>
      <c r="G28" s="181">
        <v>3.8233183501973737E-2</v>
      </c>
      <c r="H28" s="176" t="s">
        <v>47</v>
      </c>
      <c r="I28" s="119">
        <v>27050240.75</v>
      </c>
      <c r="J28" s="120">
        <v>3059950.1409467035</v>
      </c>
      <c r="K28" s="120">
        <v>25883025</v>
      </c>
      <c r="L28" s="121">
        <v>3166726.9592441712</v>
      </c>
      <c r="M28" s="122">
        <v>1.0244316804304483</v>
      </c>
      <c r="N28" s="123">
        <v>0.20571728620844804</v>
      </c>
      <c r="O28" s="116" t="s">
        <v>48</v>
      </c>
      <c r="P28" s="119">
        <v>38931806</v>
      </c>
      <c r="Q28" s="120">
        <v>5160589.6431157617</v>
      </c>
      <c r="R28" s="120">
        <v>38011155.5</v>
      </c>
      <c r="S28" s="121">
        <v>2983540.8644255376</v>
      </c>
      <c r="T28" s="190">
        <v>1.0347354555161929</v>
      </c>
      <c r="U28" s="180">
        <v>0.16743386587100795</v>
      </c>
      <c r="V28" s="117" t="s">
        <v>48</v>
      </c>
      <c r="W28" s="119">
        <v>66815729</v>
      </c>
      <c r="X28" s="120">
        <v>13069053.082371665</v>
      </c>
      <c r="Y28" s="120">
        <v>73047236.75</v>
      </c>
      <c r="Z28" s="121">
        <v>6787995.9296126077</v>
      </c>
      <c r="AA28" s="179">
        <v>1.2592704534030783</v>
      </c>
      <c r="AB28" s="180">
        <v>0.33713161211650822</v>
      </c>
      <c r="AC28" s="116" t="s">
        <v>48</v>
      </c>
      <c r="AD28" s="119">
        <v>29741853.5</v>
      </c>
      <c r="AE28" s="120">
        <v>2668522.9400150846</v>
      </c>
      <c r="AF28" s="120">
        <v>41929781.5</v>
      </c>
      <c r="AG28" s="121">
        <v>4164624.1566357962</v>
      </c>
      <c r="AH28" s="201">
        <v>1.4724103816764775</v>
      </c>
      <c r="AI28" s="209">
        <v>0.25345590964199727</v>
      </c>
      <c r="AJ28" s="116" t="s">
        <v>48</v>
      </c>
      <c r="AK28" s="119">
        <v>67843571.5</v>
      </c>
      <c r="AL28" s="120">
        <v>10168040.304488504</v>
      </c>
      <c r="AM28" s="120">
        <v>69488818.5</v>
      </c>
      <c r="AN28" s="121">
        <v>6076838.6943138726</v>
      </c>
      <c r="AO28" s="201">
        <v>1.103298774475024</v>
      </c>
      <c r="AP28" s="209">
        <v>0.18858739233879987</v>
      </c>
      <c r="AQ28" s="116" t="s">
        <v>48</v>
      </c>
      <c r="AR28" s="119">
        <v>61117901.75</v>
      </c>
      <c r="AS28" s="120">
        <v>7754529.2833983377</v>
      </c>
      <c r="AT28" s="120">
        <v>50823967</v>
      </c>
      <c r="AU28" s="121">
        <v>4377779.8610715149</v>
      </c>
      <c r="AV28" s="201">
        <v>0.86297902901642254</v>
      </c>
      <c r="AW28" s="200">
        <v>0.11910716597205558</v>
      </c>
      <c r="AX28" s="117" t="s">
        <v>48</v>
      </c>
    </row>
    <row r="29" spans="1:50" s="31" customFormat="1" ht="12.75" customHeight="1">
      <c r="A29" s="118" t="s">
        <v>30</v>
      </c>
      <c r="B29" s="119">
        <v>22533993.75</v>
      </c>
      <c r="C29" s="120">
        <v>2226299.1646813541</v>
      </c>
      <c r="D29" s="120">
        <v>19078366.5</v>
      </c>
      <c r="E29" s="121">
        <v>1959353.9474093879</v>
      </c>
      <c r="F29" s="179">
        <v>0.85410620464365983</v>
      </c>
      <c r="G29" s="180">
        <v>7.4597541037562318E-2</v>
      </c>
      <c r="H29" s="124" t="s">
        <v>48</v>
      </c>
      <c r="I29" s="119">
        <v>21637275</v>
      </c>
      <c r="J29" s="120">
        <v>2166976.8160936795</v>
      </c>
      <c r="K29" s="120">
        <v>22358864</v>
      </c>
      <c r="L29" s="121">
        <v>3216687.4807872875</v>
      </c>
      <c r="M29" s="122">
        <v>1.0645443473976497</v>
      </c>
      <c r="N29" s="123">
        <v>0.18423779267453927</v>
      </c>
      <c r="O29" s="116" t="s">
        <v>48</v>
      </c>
      <c r="P29" s="119">
        <v>29637802.5</v>
      </c>
      <c r="Q29" s="120">
        <v>3461710.7788791968</v>
      </c>
      <c r="R29" s="120">
        <v>29507414.5</v>
      </c>
      <c r="S29" s="121">
        <v>2062190.5111890729</v>
      </c>
      <c r="T29" s="190">
        <v>1.0216012209549847</v>
      </c>
      <c r="U29" s="180">
        <v>8.5228449015053054E-2</v>
      </c>
      <c r="V29" s="117" t="s">
        <v>48</v>
      </c>
      <c r="W29" s="119">
        <v>39416315.25</v>
      </c>
      <c r="X29" s="120">
        <v>5623097.1407766398</v>
      </c>
      <c r="Y29" s="120">
        <v>45548335.5</v>
      </c>
      <c r="Z29" s="121">
        <v>2871945.6000964022</v>
      </c>
      <c r="AA29" s="179">
        <v>1.2289809208399232</v>
      </c>
      <c r="AB29" s="180">
        <v>0.2041232855034385</v>
      </c>
      <c r="AC29" s="116" t="s">
        <v>48</v>
      </c>
      <c r="AD29" s="119">
        <v>26568294.25</v>
      </c>
      <c r="AE29" s="120">
        <v>1581138.8053718065</v>
      </c>
      <c r="AF29" s="120">
        <v>40301006.5</v>
      </c>
      <c r="AG29" s="121">
        <v>916280.51314744761</v>
      </c>
      <c r="AH29" s="201">
        <v>1.5292874440461859</v>
      </c>
      <c r="AI29" s="201">
        <v>7.2501124072819043E-2</v>
      </c>
      <c r="AJ29" s="173" t="s">
        <v>47</v>
      </c>
      <c r="AK29" s="119">
        <v>38585239</v>
      </c>
      <c r="AL29" s="120">
        <v>2801633.0250375108</v>
      </c>
      <c r="AM29" s="120">
        <v>50927797</v>
      </c>
      <c r="AN29" s="121">
        <v>5355301.9576678555</v>
      </c>
      <c r="AO29" s="201">
        <v>1.3603470716459596</v>
      </c>
      <c r="AP29" s="209">
        <v>0.20660869845809532</v>
      </c>
      <c r="AQ29" s="116" t="s">
        <v>48</v>
      </c>
      <c r="AR29" s="119">
        <v>55107745</v>
      </c>
      <c r="AS29" s="120">
        <v>1926007.0225522716</v>
      </c>
      <c r="AT29" s="120">
        <v>58274448</v>
      </c>
      <c r="AU29" s="121">
        <v>5482897.4972989568</v>
      </c>
      <c r="AV29" s="201">
        <v>1.0644937555932188</v>
      </c>
      <c r="AW29" s="200">
        <v>0.12009733175516547</v>
      </c>
      <c r="AX29" s="117" t="s">
        <v>48</v>
      </c>
    </row>
    <row r="30" spans="1:50" s="31" customFormat="1" ht="12.75" customHeight="1">
      <c r="A30" s="118" t="s">
        <v>31</v>
      </c>
      <c r="B30" s="119">
        <v>28656535.400274448</v>
      </c>
      <c r="C30" s="120">
        <v>1861977.9598462291</v>
      </c>
      <c r="D30" s="120">
        <v>22638174.296360649</v>
      </c>
      <c r="E30" s="121">
        <v>3508274.2182434793</v>
      </c>
      <c r="F30" s="181">
        <v>0.78149067702358743</v>
      </c>
      <c r="G30" s="182">
        <v>9.8823813534717725E-2</v>
      </c>
      <c r="H30" s="124" t="s">
        <v>48</v>
      </c>
      <c r="I30" s="119">
        <v>32081321.475252103</v>
      </c>
      <c r="J30" s="120">
        <v>2548085.7998381192</v>
      </c>
      <c r="K30" s="120">
        <v>32865836.233027123</v>
      </c>
      <c r="L30" s="121">
        <v>3658328.2794037908</v>
      </c>
      <c r="M30" s="125">
        <v>1.0435893544068278</v>
      </c>
      <c r="N30" s="126">
        <v>0.13026747427621513</v>
      </c>
      <c r="O30" s="116" t="s">
        <v>48</v>
      </c>
      <c r="P30" s="119">
        <v>37347328.939544745</v>
      </c>
      <c r="Q30" s="120">
        <v>4222869.829536505</v>
      </c>
      <c r="R30" s="120">
        <v>56896256.863518953</v>
      </c>
      <c r="S30" s="121">
        <v>2736499.3197831432</v>
      </c>
      <c r="T30" s="191">
        <v>1.6073341567608908</v>
      </c>
      <c r="U30" s="181">
        <v>0.24780207867821816</v>
      </c>
      <c r="V30" s="192" t="s">
        <v>47</v>
      </c>
      <c r="W30" s="119">
        <v>47523094.147835374</v>
      </c>
      <c r="X30" s="120">
        <v>7374772.1771238353</v>
      </c>
      <c r="Y30" s="120">
        <v>86174748.529762089</v>
      </c>
      <c r="Z30" s="121">
        <v>4549837.7757772682</v>
      </c>
      <c r="AA30" s="181">
        <v>2.0086660125712128</v>
      </c>
      <c r="AB30" s="181">
        <v>0.44799794052707603</v>
      </c>
      <c r="AC30" s="173" t="s">
        <v>47</v>
      </c>
      <c r="AD30" s="119">
        <v>33017722.834760003</v>
      </c>
      <c r="AE30" s="120">
        <v>2975870.4923681575</v>
      </c>
      <c r="AF30" s="120">
        <v>79193992.682015777</v>
      </c>
      <c r="AG30" s="121">
        <v>2306419.2113552792</v>
      </c>
      <c r="AH30" s="202">
        <v>2.4632676685318935</v>
      </c>
      <c r="AI30" s="202">
        <v>0.24795966803968669</v>
      </c>
      <c r="AJ30" s="173" t="s">
        <v>47</v>
      </c>
      <c r="AK30" s="119">
        <v>48703363.391198352</v>
      </c>
      <c r="AL30" s="120">
        <v>5143457.1439673724</v>
      </c>
      <c r="AM30" s="120">
        <v>103399882.59995143</v>
      </c>
      <c r="AN30" s="121">
        <v>13833104.114609346</v>
      </c>
      <c r="AO30" s="202">
        <v>2.2719116211425043</v>
      </c>
      <c r="AP30" s="202">
        <v>0.47560885760117499</v>
      </c>
      <c r="AQ30" s="172" t="s">
        <v>47</v>
      </c>
      <c r="AR30" s="119">
        <v>43268128.037615649</v>
      </c>
      <c r="AS30" s="120">
        <v>2557562.5843996629</v>
      </c>
      <c r="AT30" s="120">
        <v>126206947.721865</v>
      </c>
      <c r="AU30" s="121">
        <v>10116234.352878248</v>
      </c>
      <c r="AV30" s="202">
        <v>2.9116912243804323</v>
      </c>
      <c r="AW30" s="202">
        <v>0.10672127177514097</v>
      </c>
      <c r="AX30" s="169" t="s">
        <v>47</v>
      </c>
    </row>
    <row r="31" spans="1:50" s="31" customFormat="1" ht="12.75" customHeight="1">
      <c r="A31" s="118" t="s">
        <v>32</v>
      </c>
      <c r="B31" s="119">
        <v>35466938.75</v>
      </c>
      <c r="C31" s="120">
        <v>4896321.8497784389</v>
      </c>
      <c r="D31" s="120">
        <v>36747834.25</v>
      </c>
      <c r="E31" s="121">
        <v>6191630.0088087264</v>
      </c>
      <c r="F31" s="179">
        <v>1.0276218947720615</v>
      </c>
      <c r="G31" s="180">
        <v>6.0153295844498467E-2</v>
      </c>
      <c r="H31" s="124" t="s">
        <v>48</v>
      </c>
      <c r="I31" s="119">
        <v>37021317.25</v>
      </c>
      <c r="J31" s="120">
        <v>8165171.626521918</v>
      </c>
      <c r="K31" s="120">
        <v>37060090</v>
      </c>
      <c r="L31" s="121">
        <v>8056676.9107200867</v>
      </c>
      <c r="M31" s="122">
        <v>1.0426187657083579</v>
      </c>
      <c r="N31" s="123">
        <v>0.16352908662331528</v>
      </c>
      <c r="O31" s="116" t="s">
        <v>48</v>
      </c>
      <c r="P31" s="119">
        <v>39791848.75</v>
      </c>
      <c r="Q31" s="120">
        <v>8195613.1663880758</v>
      </c>
      <c r="R31" s="120">
        <v>40134120.5</v>
      </c>
      <c r="S31" s="121">
        <v>5635212.9516699649</v>
      </c>
      <c r="T31" s="190">
        <v>1.0722954431621927</v>
      </c>
      <c r="U31" s="180">
        <v>0.12243532662959922</v>
      </c>
      <c r="V31" s="117" t="s">
        <v>48</v>
      </c>
      <c r="W31" s="119">
        <v>39631707</v>
      </c>
      <c r="X31" s="120">
        <v>7225002.6757480968</v>
      </c>
      <c r="Y31" s="120">
        <v>39365205.75</v>
      </c>
      <c r="Z31" s="121">
        <v>5849862.9086297331</v>
      </c>
      <c r="AA31" s="179">
        <v>1.0738445182064655</v>
      </c>
      <c r="AB31" s="180">
        <v>0.20690908237122457</v>
      </c>
      <c r="AC31" s="116" t="s">
        <v>48</v>
      </c>
      <c r="AD31" s="119">
        <v>37553347</v>
      </c>
      <c r="AE31" s="120">
        <v>6879111.0971445404</v>
      </c>
      <c r="AF31" s="120">
        <v>41678690.5</v>
      </c>
      <c r="AG31" s="121">
        <v>5235265.4286107356</v>
      </c>
      <c r="AH31" s="201">
        <v>1.1559466079619449</v>
      </c>
      <c r="AI31" s="209">
        <v>9.5465205017166058E-2</v>
      </c>
      <c r="AJ31" s="116" t="s">
        <v>48</v>
      </c>
      <c r="AK31" s="119">
        <v>35209239.75</v>
      </c>
      <c r="AL31" s="120">
        <v>2575901.9154570405</v>
      </c>
      <c r="AM31" s="120">
        <v>35801145.75</v>
      </c>
      <c r="AN31" s="121">
        <v>6357585.9205879597</v>
      </c>
      <c r="AO31" s="201">
        <v>1.0295827587008595</v>
      </c>
      <c r="AP31" s="209">
        <v>0.20472086534883807</v>
      </c>
      <c r="AQ31" s="116" t="s">
        <v>48</v>
      </c>
      <c r="AR31" s="119">
        <v>35618863.25</v>
      </c>
      <c r="AS31" s="120">
        <v>4430444.7531771855</v>
      </c>
      <c r="AT31" s="120">
        <v>27118066.75</v>
      </c>
      <c r="AU31" s="121">
        <v>1459302.1129291207</v>
      </c>
      <c r="AV31" s="201">
        <v>0.78180843293328239</v>
      </c>
      <c r="AW31" s="200">
        <v>6.1134380159055958E-2</v>
      </c>
      <c r="AX31" s="117" t="s">
        <v>48</v>
      </c>
    </row>
    <row r="32" spans="1:50" s="31" customFormat="1" ht="12.75" customHeight="1">
      <c r="A32" s="118" t="s">
        <v>33</v>
      </c>
      <c r="B32" s="119">
        <v>16181762.75</v>
      </c>
      <c r="C32" s="120">
        <v>1207279.2306607156</v>
      </c>
      <c r="D32" s="120">
        <v>12145190.5</v>
      </c>
      <c r="E32" s="121">
        <v>164187.98570211118</v>
      </c>
      <c r="F32" s="179">
        <v>0.76524711205915108</v>
      </c>
      <c r="G32" s="181">
        <v>6.5821077588425522E-2</v>
      </c>
      <c r="H32" s="176" t="s">
        <v>47</v>
      </c>
      <c r="I32" s="119">
        <v>17445751.25</v>
      </c>
      <c r="J32" s="120">
        <v>1307527.8004933186</v>
      </c>
      <c r="K32" s="120">
        <v>16473262</v>
      </c>
      <c r="L32" s="121">
        <v>1311620.3003872093</v>
      </c>
      <c r="M32" s="122">
        <v>0.96982838399280102</v>
      </c>
      <c r="N32" s="123">
        <v>0.12512103717617734</v>
      </c>
      <c r="O32" s="116" t="s">
        <v>48</v>
      </c>
      <c r="P32" s="119">
        <v>22815579.5</v>
      </c>
      <c r="Q32" s="120">
        <v>2837918.9036726221</v>
      </c>
      <c r="R32" s="120">
        <v>22131610.25</v>
      </c>
      <c r="S32" s="121">
        <v>1345048.6735360406</v>
      </c>
      <c r="T32" s="190">
        <v>1.025701771271867</v>
      </c>
      <c r="U32" s="180">
        <v>0.16200779292857767</v>
      </c>
      <c r="V32" s="117" t="s">
        <v>48</v>
      </c>
      <c r="W32" s="119">
        <v>36380196</v>
      </c>
      <c r="X32" s="120">
        <v>5685383.1436768183</v>
      </c>
      <c r="Y32" s="120">
        <v>40502808.75</v>
      </c>
      <c r="Z32" s="121">
        <v>1844533.0825290799</v>
      </c>
      <c r="AA32" s="179">
        <v>1.2161410733136344</v>
      </c>
      <c r="AB32" s="180">
        <v>0.24458993654102798</v>
      </c>
      <c r="AC32" s="116" t="s">
        <v>48</v>
      </c>
      <c r="AD32" s="119">
        <v>18149918</v>
      </c>
      <c r="AE32" s="120">
        <v>1786944.5722834177</v>
      </c>
      <c r="AF32" s="120">
        <v>25903881</v>
      </c>
      <c r="AG32" s="121">
        <v>2292317.5215068921</v>
      </c>
      <c r="AH32" s="201">
        <v>1.4906072838571638</v>
      </c>
      <c r="AI32" s="209">
        <v>0.25359294805678095</v>
      </c>
      <c r="AJ32" s="116" t="s">
        <v>48</v>
      </c>
      <c r="AK32" s="119">
        <v>37434423.25</v>
      </c>
      <c r="AL32" s="120">
        <v>3445494.9707032298</v>
      </c>
      <c r="AM32" s="120">
        <v>39373041.75</v>
      </c>
      <c r="AN32" s="121">
        <v>3008052.6678507337</v>
      </c>
      <c r="AO32" s="201">
        <v>1.0874225226217717</v>
      </c>
      <c r="AP32" s="209">
        <v>0.14183366025768684</v>
      </c>
      <c r="AQ32" s="116" t="s">
        <v>48</v>
      </c>
      <c r="AR32" s="119">
        <v>33933236.75</v>
      </c>
      <c r="AS32" s="120">
        <v>1847048.518244507</v>
      </c>
      <c r="AT32" s="120">
        <v>32359135.25</v>
      </c>
      <c r="AU32" s="121">
        <v>1807797.9246131822</v>
      </c>
      <c r="AV32" s="201">
        <v>0.962993236250272</v>
      </c>
      <c r="AW32" s="200">
        <v>7.9578162151613743E-2</v>
      </c>
      <c r="AX32" s="117" t="s">
        <v>48</v>
      </c>
    </row>
    <row r="33" spans="1:50" s="31" customFormat="1" ht="12.75" customHeight="1">
      <c r="A33" s="118" t="s">
        <v>34</v>
      </c>
      <c r="B33" s="119">
        <v>21897758.75</v>
      </c>
      <c r="C33" s="120">
        <v>3543475.0932331802</v>
      </c>
      <c r="D33" s="120">
        <v>27081771</v>
      </c>
      <c r="E33" s="121">
        <v>4506421.5193709591</v>
      </c>
      <c r="F33" s="179">
        <v>1.2455985654137223</v>
      </c>
      <c r="G33" s="180">
        <v>0.10344619263529489</v>
      </c>
      <c r="H33" s="124" t="s">
        <v>48</v>
      </c>
      <c r="I33" s="119">
        <v>14552946</v>
      </c>
      <c r="J33" s="120">
        <v>698710.15399579913</v>
      </c>
      <c r="K33" s="120">
        <v>20836376.75</v>
      </c>
      <c r="L33" s="121">
        <v>4189019.807958507</v>
      </c>
      <c r="M33" s="122">
        <v>1.4062460097371037</v>
      </c>
      <c r="N33" s="123">
        <v>0.23074876867753852</v>
      </c>
      <c r="O33" s="116" t="s">
        <v>48</v>
      </c>
      <c r="P33" s="119">
        <v>28225768.75</v>
      </c>
      <c r="Q33" s="120">
        <v>291654.85277275229</v>
      </c>
      <c r="R33" s="120">
        <v>27277878.5</v>
      </c>
      <c r="S33" s="121">
        <v>3308677.1585575934</v>
      </c>
      <c r="T33" s="190">
        <v>0.9648029378630214</v>
      </c>
      <c r="U33" s="180">
        <v>0.11382074230905445</v>
      </c>
      <c r="V33" s="117" t="s">
        <v>48</v>
      </c>
      <c r="W33" s="119">
        <v>31144476</v>
      </c>
      <c r="X33" s="120">
        <v>4894735.0089973547</v>
      </c>
      <c r="Y33" s="120">
        <v>26045569.75</v>
      </c>
      <c r="Z33" s="121">
        <v>3252444.1963888868</v>
      </c>
      <c r="AA33" s="179">
        <v>0.91733016262365441</v>
      </c>
      <c r="AB33" s="180">
        <v>0.19074018775201937</v>
      </c>
      <c r="AC33" s="116" t="s">
        <v>48</v>
      </c>
      <c r="AD33" s="119">
        <v>21025452</v>
      </c>
      <c r="AE33" s="120">
        <v>4660199.1839028904</v>
      </c>
      <c r="AF33" s="120">
        <v>19571243.75</v>
      </c>
      <c r="AG33" s="121">
        <v>3172317.8244622489</v>
      </c>
      <c r="AH33" s="201">
        <v>1.0354929635147616</v>
      </c>
      <c r="AI33" s="209">
        <v>0.23145861597949763</v>
      </c>
      <c r="AJ33" s="116" t="s">
        <v>48</v>
      </c>
      <c r="AK33" s="119">
        <v>19579972.5</v>
      </c>
      <c r="AL33" s="120">
        <v>3363584.9889076562</v>
      </c>
      <c r="AM33" s="120">
        <v>19278040</v>
      </c>
      <c r="AN33" s="121">
        <v>2587786.426764227</v>
      </c>
      <c r="AO33" s="201">
        <v>1.0699527670346536</v>
      </c>
      <c r="AP33" s="209">
        <v>0.21695635293089813</v>
      </c>
      <c r="AQ33" s="116" t="s">
        <v>48</v>
      </c>
      <c r="AR33" s="119">
        <v>30684048.25</v>
      </c>
      <c r="AS33" s="120">
        <v>3945866.6489481856</v>
      </c>
      <c r="AT33" s="120">
        <v>25276101</v>
      </c>
      <c r="AU33" s="121">
        <v>4197940.2888515657</v>
      </c>
      <c r="AV33" s="201">
        <v>0.8354797419294494</v>
      </c>
      <c r="AW33" s="200">
        <v>0.12513956151656497</v>
      </c>
      <c r="AX33" s="117" t="s">
        <v>48</v>
      </c>
    </row>
    <row r="34" spans="1:50" s="31" customFormat="1" ht="12.75" customHeight="1">
      <c r="A34" s="118" t="s">
        <v>35</v>
      </c>
      <c r="B34" s="119">
        <v>15269630.25</v>
      </c>
      <c r="C34" s="120">
        <v>2114000.8485230627</v>
      </c>
      <c r="D34" s="120">
        <v>13362028.5</v>
      </c>
      <c r="E34" s="121">
        <v>698761.87124626606</v>
      </c>
      <c r="F34" s="181">
        <v>0.91634937192650345</v>
      </c>
      <c r="G34" s="182">
        <v>0.11045856985959389</v>
      </c>
      <c r="H34" s="124" t="s">
        <v>48</v>
      </c>
      <c r="I34" s="119">
        <v>16286869.5</v>
      </c>
      <c r="J34" s="120">
        <v>1538709.7706157097</v>
      </c>
      <c r="K34" s="120">
        <v>14404122.5</v>
      </c>
      <c r="L34" s="121">
        <v>1410196.2589677898</v>
      </c>
      <c r="M34" s="125">
        <v>0.93398975821842756</v>
      </c>
      <c r="N34" s="126">
        <v>0.17883707471242041</v>
      </c>
      <c r="O34" s="116" t="s">
        <v>48</v>
      </c>
      <c r="P34" s="119">
        <v>19799062</v>
      </c>
      <c r="Q34" s="120">
        <v>2340392.9715541718</v>
      </c>
      <c r="R34" s="120">
        <v>16054218.75</v>
      </c>
      <c r="S34" s="121">
        <v>1046913.8222607258</v>
      </c>
      <c r="T34" s="191">
        <v>0.84635563790000568</v>
      </c>
      <c r="U34" s="182">
        <v>0.11653144997441194</v>
      </c>
      <c r="V34" s="117" t="s">
        <v>48</v>
      </c>
      <c r="W34" s="119">
        <v>20816060</v>
      </c>
      <c r="X34" s="120">
        <v>3171770.1653992049</v>
      </c>
      <c r="Y34" s="120">
        <v>19485461.25</v>
      </c>
      <c r="Z34" s="121">
        <v>1147467.9482131063</v>
      </c>
      <c r="AA34" s="181">
        <v>0.99845945441129724</v>
      </c>
      <c r="AB34" s="182">
        <v>0.16173678336943365</v>
      </c>
      <c r="AC34" s="116" t="s">
        <v>48</v>
      </c>
      <c r="AD34" s="119">
        <v>16085726.5</v>
      </c>
      <c r="AE34" s="120">
        <v>1250683.4859991223</v>
      </c>
      <c r="AF34" s="120">
        <v>18311816.75</v>
      </c>
      <c r="AG34" s="121">
        <v>1521164.3632537639</v>
      </c>
      <c r="AH34" s="202">
        <v>1.138766549182213</v>
      </c>
      <c r="AI34" s="210">
        <v>4.3609227573998141E-2</v>
      </c>
      <c r="AJ34" s="116" t="s">
        <v>48</v>
      </c>
      <c r="AK34" s="119">
        <v>20620234</v>
      </c>
      <c r="AL34" s="120">
        <v>1979394.1266618262</v>
      </c>
      <c r="AM34" s="120">
        <v>27792366.5</v>
      </c>
      <c r="AN34" s="121">
        <v>6568411.0967313917</v>
      </c>
      <c r="AO34" s="202">
        <v>1.4316365405895621</v>
      </c>
      <c r="AP34" s="210">
        <v>0.41508213281700385</v>
      </c>
      <c r="AQ34" s="116" t="s">
        <v>48</v>
      </c>
      <c r="AR34" s="119">
        <v>24963844.25</v>
      </c>
      <c r="AS34" s="120">
        <v>937408.42218385742</v>
      </c>
      <c r="AT34" s="120">
        <v>20811053</v>
      </c>
      <c r="AU34" s="121">
        <v>1086734.8043561501</v>
      </c>
      <c r="AV34" s="202">
        <v>0.83244443309262817</v>
      </c>
      <c r="AW34" s="203">
        <v>1.621545184173687E-2</v>
      </c>
      <c r="AX34" s="117" t="s">
        <v>48</v>
      </c>
    </row>
    <row r="35" spans="1:50" s="31" customFormat="1" ht="12.75" customHeight="1">
      <c r="A35" s="118" t="s">
        <v>36</v>
      </c>
      <c r="B35" s="119">
        <v>8639386</v>
      </c>
      <c r="C35" s="120">
        <v>630415.95624991914</v>
      </c>
      <c r="D35" s="120">
        <v>6272735</v>
      </c>
      <c r="E35" s="121">
        <v>762341.18096153857</v>
      </c>
      <c r="F35" s="181">
        <v>0.73598645433377208</v>
      </c>
      <c r="G35" s="182">
        <v>9.7445529282433427E-2</v>
      </c>
      <c r="H35" s="124" t="s">
        <v>48</v>
      </c>
      <c r="I35" s="119">
        <v>8972115.5</v>
      </c>
      <c r="J35" s="120">
        <v>706175.92734512698</v>
      </c>
      <c r="K35" s="120">
        <v>8313014.75</v>
      </c>
      <c r="L35" s="121">
        <v>1023529.641596941</v>
      </c>
      <c r="M35" s="125">
        <v>0.96163609112870552</v>
      </c>
      <c r="N35" s="126">
        <v>0.1807155966387349</v>
      </c>
      <c r="O35" s="116" t="s">
        <v>48</v>
      </c>
      <c r="P35" s="119">
        <v>13230102.75</v>
      </c>
      <c r="Q35" s="120">
        <v>1958139.1600974284</v>
      </c>
      <c r="R35" s="120">
        <v>12564781.25</v>
      </c>
      <c r="S35" s="121">
        <v>1600911.6918130522</v>
      </c>
      <c r="T35" s="191">
        <v>1.0585021778387707</v>
      </c>
      <c r="U35" s="182">
        <v>0.25794944979502832</v>
      </c>
      <c r="V35" s="117" t="s">
        <v>48</v>
      </c>
      <c r="W35" s="119">
        <v>20124640.5</v>
      </c>
      <c r="X35" s="120">
        <v>3455409.0007120357</v>
      </c>
      <c r="Y35" s="120">
        <v>24835100.75</v>
      </c>
      <c r="Z35" s="121">
        <v>1936938.4690383817</v>
      </c>
      <c r="AA35" s="181">
        <v>1.3619162038774117</v>
      </c>
      <c r="AB35" s="182">
        <v>0.29632043302023592</v>
      </c>
      <c r="AC35" s="116" t="s">
        <v>48</v>
      </c>
      <c r="AD35" s="119">
        <v>9192009.25</v>
      </c>
      <c r="AE35" s="120">
        <v>1140173.8068914008</v>
      </c>
      <c r="AF35" s="120">
        <v>16972415.5</v>
      </c>
      <c r="AG35" s="121">
        <v>1525540.3406636233</v>
      </c>
      <c r="AH35" s="202">
        <v>1.9697928494810919</v>
      </c>
      <c r="AI35" s="202">
        <v>0.38737437641258005</v>
      </c>
      <c r="AJ35" s="173" t="s">
        <v>47</v>
      </c>
      <c r="AK35" s="119">
        <v>23460373</v>
      </c>
      <c r="AL35" s="120">
        <v>2642868.4867849238</v>
      </c>
      <c r="AM35" s="120">
        <v>30194277.75</v>
      </c>
      <c r="AN35" s="121">
        <v>3157037.483020606</v>
      </c>
      <c r="AO35" s="202">
        <v>1.3467297393335369</v>
      </c>
      <c r="AP35" s="210">
        <v>0.20842935602335655</v>
      </c>
      <c r="AQ35" s="116" t="s">
        <v>48</v>
      </c>
      <c r="AR35" s="119">
        <v>21267729.5</v>
      </c>
      <c r="AS35" s="120">
        <v>1766684.9403020572</v>
      </c>
      <c r="AT35" s="120">
        <v>35560402.25</v>
      </c>
      <c r="AU35" s="121">
        <v>3749889.8775411281</v>
      </c>
      <c r="AV35" s="202">
        <v>1.7075222218739077</v>
      </c>
      <c r="AW35" s="202">
        <v>0.24633211028590982</v>
      </c>
      <c r="AX35" s="169" t="s">
        <v>47</v>
      </c>
    </row>
    <row r="36" spans="1:50" s="31" customFormat="1" ht="12.75" customHeight="1">
      <c r="A36" s="118" t="s">
        <v>37</v>
      </c>
      <c r="B36" s="119">
        <v>5446179.25</v>
      </c>
      <c r="C36" s="120">
        <v>225452.00541148995</v>
      </c>
      <c r="D36" s="120">
        <v>5340635.25</v>
      </c>
      <c r="E36" s="121">
        <v>206346.99993917003</v>
      </c>
      <c r="F36" s="179">
        <v>0.98484749294614804</v>
      </c>
      <c r="G36" s="180">
        <v>5.0563620343067175E-2</v>
      </c>
      <c r="H36" s="124" t="s">
        <v>48</v>
      </c>
      <c r="I36" s="119">
        <v>5002473.25</v>
      </c>
      <c r="J36" s="120">
        <v>81015.936278379828</v>
      </c>
      <c r="K36" s="120">
        <v>5364334</v>
      </c>
      <c r="L36" s="121">
        <v>528197.80200555548</v>
      </c>
      <c r="M36" s="122">
        <v>1.0696157693525055</v>
      </c>
      <c r="N36" s="123">
        <v>9.6206116765068628E-2</v>
      </c>
      <c r="O36" s="116" t="s">
        <v>48</v>
      </c>
      <c r="P36" s="119">
        <v>5764032.5</v>
      </c>
      <c r="Q36" s="120">
        <v>457165.59116992826</v>
      </c>
      <c r="R36" s="120">
        <v>6672141</v>
      </c>
      <c r="S36" s="121">
        <v>397875.41630913393</v>
      </c>
      <c r="T36" s="190">
        <v>1.1779949101753653</v>
      </c>
      <c r="U36" s="180">
        <v>0.11664023834999387</v>
      </c>
      <c r="V36" s="117" t="s">
        <v>48</v>
      </c>
      <c r="W36" s="119">
        <v>5977571.25</v>
      </c>
      <c r="X36" s="120">
        <v>874465.49184548296</v>
      </c>
      <c r="Y36" s="120">
        <v>8028387</v>
      </c>
      <c r="Z36" s="121">
        <v>474947.49374237849</v>
      </c>
      <c r="AA36" s="179">
        <v>1.4383124718553073</v>
      </c>
      <c r="AB36" s="180">
        <v>0.25074832298129962</v>
      </c>
      <c r="AC36" s="116" t="s">
        <v>48</v>
      </c>
      <c r="AD36" s="119">
        <v>5971826</v>
      </c>
      <c r="AE36" s="120">
        <v>633630.44016892579</v>
      </c>
      <c r="AF36" s="120">
        <v>7312659</v>
      </c>
      <c r="AG36" s="121">
        <v>254771.74654874901</v>
      </c>
      <c r="AH36" s="201">
        <v>1.2558593339113302</v>
      </c>
      <c r="AI36" s="209">
        <v>0.10430806989354385</v>
      </c>
      <c r="AJ36" s="116" t="s">
        <v>48</v>
      </c>
      <c r="AK36" s="119">
        <v>5884547.25</v>
      </c>
      <c r="AL36" s="120">
        <v>780922.90805573703</v>
      </c>
      <c r="AM36" s="120">
        <v>7019070.5</v>
      </c>
      <c r="AN36" s="121">
        <v>899694.4097794632</v>
      </c>
      <c r="AO36" s="201">
        <v>1.3012800750329017</v>
      </c>
      <c r="AP36" s="209">
        <v>0.28982380870604579</v>
      </c>
      <c r="AQ36" s="116" t="s">
        <v>48</v>
      </c>
      <c r="AR36" s="119">
        <v>10499530.25</v>
      </c>
      <c r="AS36" s="120">
        <v>772640.42971535539</v>
      </c>
      <c r="AT36" s="120">
        <v>9815780.25</v>
      </c>
      <c r="AU36" s="121">
        <v>293794.21665863763</v>
      </c>
      <c r="AV36" s="201">
        <v>0.94524491648019815</v>
      </c>
      <c r="AW36" s="200">
        <v>4.7050703504325365E-2</v>
      </c>
      <c r="AX36" s="117" t="s">
        <v>48</v>
      </c>
    </row>
    <row r="37" spans="1:50" s="31" customFormat="1" ht="12.75" customHeight="1">
      <c r="A37" s="118" t="s">
        <v>38</v>
      </c>
      <c r="B37" s="119">
        <v>6702975.75</v>
      </c>
      <c r="C37" s="120">
        <v>663464.40241475089</v>
      </c>
      <c r="D37" s="120">
        <v>7421728.25</v>
      </c>
      <c r="E37" s="121">
        <v>588528.55523817125</v>
      </c>
      <c r="F37" s="181">
        <v>1.1286685215511749</v>
      </c>
      <c r="G37" s="182">
        <v>0.10170435433887699</v>
      </c>
      <c r="H37" s="124" t="s">
        <v>48</v>
      </c>
      <c r="I37" s="119">
        <v>5070469.75</v>
      </c>
      <c r="J37" s="120">
        <v>447796.4521981267</v>
      </c>
      <c r="K37" s="120">
        <v>7029986</v>
      </c>
      <c r="L37" s="121">
        <v>560300.63184463745</v>
      </c>
      <c r="M37" s="125">
        <v>1.4031588203441188</v>
      </c>
      <c r="N37" s="126">
        <v>0.11527101437825775</v>
      </c>
      <c r="O37" s="116" t="s">
        <v>48</v>
      </c>
      <c r="P37" s="119">
        <v>5893828.75</v>
      </c>
      <c r="Q37" s="120">
        <v>659177.53104422672</v>
      </c>
      <c r="R37" s="120">
        <v>8805536.5</v>
      </c>
      <c r="S37" s="121">
        <v>218432.76435305364</v>
      </c>
      <c r="T37" s="191">
        <v>1.5516155801378577</v>
      </c>
      <c r="U37" s="181">
        <v>0.18136874991568547</v>
      </c>
      <c r="V37" s="192" t="s">
        <v>47</v>
      </c>
      <c r="W37" s="119">
        <v>6365939.5</v>
      </c>
      <c r="X37" s="120">
        <v>524917.33638204087</v>
      </c>
      <c r="Y37" s="120">
        <v>10235294.75</v>
      </c>
      <c r="Z37" s="121">
        <v>393863.96904353815</v>
      </c>
      <c r="AA37" s="181">
        <v>1.6259657234027727</v>
      </c>
      <c r="AB37" s="181">
        <v>8.3007989527540529E-2</v>
      </c>
      <c r="AC37" s="173" t="s">
        <v>47</v>
      </c>
      <c r="AD37" s="119">
        <v>5761655.5</v>
      </c>
      <c r="AE37" s="120">
        <v>520174.11170980369</v>
      </c>
      <c r="AF37" s="120">
        <v>11292820</v>
      </c>
      <c r="AG37" s="121">
        <v>777535.13911880541</v>
      </c>
      <c r="AH37" s="202">
        <v>1.9775345763015828</v>
      </c>
      <c r="AI37" s="202">
        <v>0.115346079252311</v>
      </c>
      <c r="AJ37" s="173" t="s">
        <v>47</v>
      </c>
      <c r="AK37" s="119">
        <v>6378540</v>
      </c>
      <c r="AL37" s="120">
        <v>953668.80479240103</v>
      </c>
      <c r="AM37" s="120">
        <v>13286241.5</v>
      </c>
      <c r="AN37" s="121">
        <v>1160894.151839901</v>
      </c>
      <c r="AO37" s="202">
        <v>2.2723606041405922</v>
      </c>
      <c r="AP37" s="202">
        <v>0.49290182100327484</v>
      </c>
      <c r="AQ37" s="172" t="s">
        <v>47</v>
      </c>
      <c r="AR37" s="119">
        <v>9412236.25</v>
      </c>
      <c r="AS37" s="120">
        <v>670491.8228007924</v>
      </c>
      <c r="AT37" s="120">
        <v>28786246.5</v>
      </c>
      <c r="AU37" s="121">
        <v>920917.89749851392</v>
      </c>
      <c r="AV37" s="202">
        <v>3.1178245822111301</v>
      </c>
      <c r="AW37" s="202">
        <v>0.30171439065400696</v>
      </c>
      <c r="AX37" s="169" t="s">
        <v>47</v>
      </c>
    </row>
    <row r="38" spans="1:50" s="31" customFormat="1" ht="12.75" customHeight="1">
      <c r="A38" s="118" t="s">
        <v>39</v>
      </c>
      <c r="B38" s="119">
        <v>9145009</v>
      </c>
      <c r="C38" s="120">
        <v>508188.87126753049</v>
      </c>
      <c r="D38" s="120">
        <v>9956939.25</v>
      </c>
      <c r="E38" s="121">
        <v>295916.03393034061</v>
      </c>
      <c r="F38" s="179">
        <v>1.0983506301046808</v>
      </c>
      <c r="G38" s="180">
        <v>6.7813287067373912E-2</v>
      </c>
      <c r="H38" s="124" t="s">
        <v>48</v>
      </c>
      <c r="I38" s="119">
        <v>9037967.25</v>
      </c>
      <c r="J38" s="120">
        <v>757484.18670275167</v>
      </c>
      <c r="K38" s="120">
        <v>8962130.25</v>
      </c>
      <c r="L38" s="121">
        <v>989409.5273709445</v>
      </c>
      <c r="M38" s="122">
        <v>1.0348789206902231</v>
      </c>
      <c r="N38" s="123">
        <v>0.1877464190988973</v>
      </c>
      <c r="O38" s="116" t="s">
        <v>48</v>
      </c>
      <c r="P38" s="119">
        <v>8530729.25</v>
      </c>
      <c r="Q38" s="120">
        <v>388433.63575870864</v>
      </c>
      <c r="R38" s="120">
        <v>8887204</v>
      </c>
      <c r="S38" s="121">
        <v>871491.16495339945</v>
      </c>
      <c r="T38" s="190">
        <v>1.0578087792149198</v>
      </c>
      <c r="U38" s="180">
        <v>0.14360385880323376</v>
      </c>
      <c r="V38" s="117" t="s">
        <v>48</v>
      </c>
      <c r="W38" s="119">
        <v>7484214.75</v>
      </c>
      <c r="X38" s="120">
        <v>1459993.5919411527</v>
      </c>
      <c r="Y38" s="120">
        <v>8510379.25</v>
      </c>
      <c r="Z38" s="121">
        <v>841123.86379537615</v>
      </c>
      <c r="AA38" s="179">
        <v>1.3233491315961508</v>
      </c>
      <c r="AB38" s="180">
        <v>0.32961259990590513</v>
      </c>
      <c r="AC38" s="116" t="s">
        <v>48</v>
      </c>
      <c r="AD38" s="119">
        <v>6752044.75</v>
      </c>
      <c r="AE38" s="120">
        <v>430684.72269232222</v>
      </c>
      <c r="AF38" s="120">
        <v>6847279.25</v>
      </c>
      <c r="AG38" s="121">
        <v>777002.40813777142</v>
      </c>
      <c r="AH38" s="201">
        <v>1.0213156783614163</v>
      </c>
      <c r="AI38" s="209">
        <v>0.11600498379558652</v>
      </c>
      <c r="AJ38" s="116" t="s">
        <v>48</v>
      </c>
      <c r="AK38" s="119">
        <v>5654187.25</v>
      </c>
      <c r="AL38" s="120">
        <v>1283679.2369807819</v>
      </c>
      <c r="AM38" s="120">
        <v>6120857</v>
      </c>
      <c r="AN38" s="121">
        <v>677861.21850862657</v>
      </c>
      <c r="AO38" s="201">
        <v>1.3426826150503275</v>
      </c>
      <c r="AP38" s="209">
        <v>0.39736416688485848</v>
      </c>
      <c r="AQ38" s="116" t="s">
        <v>48</v>
      </c>
      <c r="AR38" s="119">
        <v>8687928.25</v>
      </c>
      <c r="AS38" s="120">
        <v>771929.12197422364</v>
      </c>
      <c r="AT38" s="120">
        <v>9597792</v>
      </c>
      <c r="AU38" s="121">
        <v>786872.12100325851</v>
      </c>
      <c r="AV38" s="201">
        <v>1.1127501336335559</v>
      </c>
      <c r="AW38" s="200">
        <v>5.721188173233021E-2</v>
      </c>
      <c r="AX38" s="117" t="s">
        <v>48</v>
      </c>
    </row>
    <row r="39" spans="1:50" s="31" customFormat="1" ht="12.75" customHeight="1">
      <c r="A39" s="118" t="s">
        <v>40</v>
      </c>
      <c r="B39" s="119">
        <v>3657811.75</v>
      </c>
      <c r="C39" s="120">
        <v>488867.98178246699</v>
      </c>
      <c r="D39" s="120">
        <v>2646197</v>
      </c>
      <c r="E39" s="121">
        <v>126905.30368218133</v>
      </c>
      <c r="F39" s="179">
        <v>0.75020563430578657</v>
      </c>
      <c r="G39" s="181">
        <v>7.55520657031898E-2</v>
      </c>
      <c r="H39" s="176" t="s">
        <v>47</v>
      </c>
      <c r="I39" s="119">
        <v>3457232</v>
      </c>
      <c r="J39" s="120">
        <v>282478.65980164474</v>
      </c>
      <c r="K39" s="120">
        <v>3227641</v>
      </c>
      <c r="L39" s="121">
        <v>619759.84618829039</v>
      </c>
      <c r="M39" s="122">
        <v>0.97117039113554426</v>
      </c>
      <c r="N39" s="123">
        <v>0.22190079118291867</v>
      </c>
      <c r="O39" s="116" t="s">
        <v>48</v>
      </c>
      <c r="P39" s="119">
        <v>4930911</v>
      </c>
      <c r="Q39" s="120">
        <v>677699.06616481824</v>
      </c>
      <c r="R39" s="120">
        <v>5172835.5</v>
      </c>
      <c r="S39" s="121">
        <v>585668.32827270927</v>
      </c>
      <c r="T39" s="190">
        <v>1.1038230958320054</v>
      </c>
      <c r="U39" s="180">
        <v>0.16575115372218724</v>
      </c>
      <c r="V39" s="117" t="s">
        <v>48</v>
      </c>
      <c r="W39" s="119">
        <v>7935547.75</v>
      </c>
      <c r="X39" s="120">
        <v>2127279.9123052806</v>
      </c>
      <c r="Y39" s="120">
        <v>9013238</v>
      </c>
      <c r="Z39" s="121">
        <v>621802.50646983297</v>
      </c>
      <c r="AA39" s="179">
        <v>1.4372443198299718</v>
      </c>
      <c r="AB39" s="180">
        <v>0.45199985990483454</v>
      </c>
      <c r="AC39" s="116" t="s">
        <v>48</v>
      </c>
      <c r="AD39" s="119">
        <v>4039457.5</v>
      </c>
      <c r="AE39" s="120">
        <v>608573.56342276593</v>
      </c>
      <c r="AF39" s="120">
        <v>5317075.5</v>
      </c>
      <c r="AG39" s="121">
        <v>545063.83808084053</v>
      </c>
      <c r="AH39" s="201">
        <v>1.4659577733872089</v>
      </c>
      <c r="AI39" s="209">
        <v>0.35797574519855985</v>
      </c>
      <c r="AJ39" s="116" t="s">
        <v>48</v>
      </c>
      <c r="AK39" s="119">
        <v>7948512.25</v>
      </c>
      <c r="AL39" s="120">
        <v>1448679.9933975742</v>
      </c>
      <c r="AM39" s="120">
        <v>9150138.5</v>
      </c>
      <c r="AN39" s="121">
        <v>859033.10175806575</v>
      </c>
      <c r="AO39" s="201">
        <v>1.2999273042486594</v>
      </c>
      <c r="AP39" s="209">
        <v>0.27661401195781671</v>
      </c>
      <c r="AQ39" s="116" t="s">
        <v>48</v>
      </c>
      <c r="AR39" s="119">
        <v>7907481.75</v>
      </c>
      <c r="AS39" s="120">
        <v>927439.71591889951</v>
      </c>
      <c r="AT39" s="120">
        <v>6537072.25</v>
      </c>
      <c r="AU39" s="121">
        <v>434911.47793667449</v>
      </c>
      <c r="AV39" s="201">
        <v>0.86179045509860686</v>
      </c>
      <c r="AW39" s="200">
        <v>0.10874112106793946</v>
      </c>
      <c r="AX39" s="117" t="s">
        <v>48</v>
      </c>
    </row>
    <row r="40" spans="1:50" s="31" customFormat="1" ht="12.75" customHeight="1">
      <c r="A40" s="118" t="s">
        <v>41</v>
      </c>
      <c r="B40" s="119">
        <v>2822732</v>
      </c>
      <c r="C40" s="120">
        <v>184578.94413818352</v>
      </c>
      <c r="D40" s="120">
        <v>3178222.5</v>
      </c>
      <c r="E40" s="121">
        <v>190608.86632774983</v>
      </c>
      <c r="F40" s="179">
        <v>1.1394996975732452</v>
      </c>
      <c r="G40" s="180">
        <v>9.5053750759575881E-2</v>
      </c>
      <c r="H40" s="124" t="s">
        <v>48</v>
      </c>
      <c r="I40" s="119">
        <v>2826393.75</v>
      </c>
      <c r="J40" s="120">
        <v>110067.319819414</v>
      </c>
      <c r="K40" s="120">
        <v>2549546</v>
      </c>
      <c r="L40" s="121">
        <v>289835.47030944988</v>
      </c>
      <c r="M40" s="122">
        <v>0.90843581444891275</v>
      </c>
      <c r="N40" s="123">
        <v>0.11317448473988082</v>
      </c>
      <c r="O40" s="116" t="s">
        <v>48</v>
      </c>
      <c r="P40" s="119">
        <v>3096301.75</v>
      </c>
      <c r="Q40" s="120">
        <v>165577.99281827634</v>
      </c>
      <c r="R40" s="120">
        <v>3001179</v>
      </c>
      <c r="S40" s="121">
        <v>247004.48208956319</v>
      </c>
      <c r="T40" s="190">
        <v>0.98629744808643949</v>
      </c>
      <c r="U40" s="180">
        <v>0.11979953170075691</v>
      </c>
      <c r="V40" s="117" t="s">
        <v>48</v>
      </c>
      <c r="W40" s="119">
        <v>2731746.75</v>
      </c>
      <c r="X40" s="120">
        <v>450256.19940158795</v>
      </c>
      <c r="Y40" s="120">
        <v>3181026.5</v>
      </c>
      <c r="Z40" s="121">
        <v>422478.36543139501</v>
      </c>
      <c r="AA40" s="179">
        <v>1.3439898369487775</v>
      </c>
      <c r="AB40" s="180">
        <v>0.36738726393577997</v>
      </c>
      <c r="AC40" s="116" t="s">
        <v>48</v>
      </c>
      <c r="AD40" s="119">
        <v>3119356.25</v>
      </c>
      <c r="AE40" s="120">
        <v>218072.23212404302</v>
      </c>
      <c r="AF40" s="120">
        <v>3464080.5</v>
      </c>
      <c r="AG40" s="121">
        <v>212513.63766611152</v>
      </c>
      <c r="AH40" s="201">
        <v>1.1272721147084823</v>
      </c>
      <c r="AI40" s="209">
        <v>0.10034343144290502</v>
      </c>
      <c r="AJ40" s="116" t="s">
        <v>48</v>
      </c>
      <c r="AK40" s="119">
        <v>2861841.5</v>
      </c>
      <c r="AL40" s="120">
        <v>438273.12115496729</v>
      </c>
      <c r="AM40" s="120">
        <v>3217052.25</v>
      </c>
      <c r="AN40" s="121">
        <v>443376.14028635906</v>
      </c>
      <c r="AO40" s="201">
        <v>1.2774447897481809</v>
      </c>
      <c r="AP40" s="209">
        <v>0.34284802906711437</v>
      </c>
      <c r="AQ40" s="116" t="s">
        <v>48</v>
      </c>
      <c r="AR40" s="119">
        <v>5326509.5</v>
      </c>
      <c r="AS40" s="120">
        <v>725553.14339067077</v>
      </c>
      <c r="AT40" s="120">
        <v>4239224.75</v>
      </c>
      <c r="AU40" s="121">
        <v>355163.85365358129</v>
      </c>
      <c r="AV40" s="201">
        <v>0.81953194311569333</v>
      </c>
      <c r="AW40" s="200">
        <v>6.2271004747948111E-2</v>
      </c>
      <c r="AX40" s="117" t="s">
        <v>48</v>
      </c>
    </row>
    <row r="41" spans="1:50" s="31" customFormat="1" ht="12.75" customHeight="1">
      <c r="A41" s="118" t="s">
        <v>42</v>
      </c>
      <c r="B41" s="119">
        <v>3076931.5</v>
      </c>
      <c r="C41" s="120">
        <v>664160.84147648304</v>
      </c>
      <c r="D41" s="120">
        <v>2865615.75</v>
      </c>
      <c r="E41" s="121">
        <v>730138.61756534234</v>
      </c>
      <c r="F41" s="179">
        <v>0.90775623763425184</v>
      </c>
      <c r="G41" s="180">
        <v>0.105523185797992</v>
      </c>
      <c r="H41" s="124" t="s">
        <v>48</v>
      </c>
      <c r="I41" s="119">
        <v>2422156</v>
      </c>
      <c r="J41" s="120">
        <v>553952.54826203303</v>
      </c>
      <c r="K41" s="120">
        <v>4390233.25</v>
      </c>
      <c r="L41" s="121">
        <v>908433.44287096558</v>
      </c>
      <c r="M41" s="122">
        <v>2.0633076134690773</v>
      </c>
      <c r="N41" s="123">
        <v>0.44735851967209483</v>
      </c>
      <c r="O41" s="116" t="s">
        <v>48</v>
      </c>
      <c r="P41" s="119">
        <v>4394020.25</v>
      </c>
      <c r="Q41" s="120">
        <v>606097.79720511753</v>
      </c>
      <c r="R41" s="120">
        <v>13387601.25</v>
      </c>
      <c r="S41" s="121">
        <v>1576435.0394753227</v>
      </c>
      <c r="T41" s="190">
        <v>3.3019589351716467</v>
      </c>
      <c r="U41" s="181">
        <v>0.80033572485529703</v>
      </c>
      <c r="V41" s="192" t="s">
        <v>47</v>
      </c>
      <c r="W41" s="119">
        <v>5015952</v>
      </c>
      <c r="X41" s="120">
        <v>1430035.2593590715</v>
      </c>
      <c r="Y41" s="120">
        <v>10396815.5</v>
      </c>
      <c r="Z41" s="121">
        <v>1260765.6955308614</v>
      </c>
      <c r="AA41" s="179">
        <v>3.0187218247647607</v>
      </c>
      <c r="AB41" s="180">
        <v>1.2781336561461711</v>
      </c>
      <c r="AC41" s="116" t="s">
        <v>48</v>
      </c>
      <c r="AD41" s="119">
        <v>2983462</v>
      </c>
      <c r="AE41" s="120">
        <v>602068.30062557408</v>
      </c>
      <c r="AF41" s="120">
        <v>5492176</v>
      </c>
      <c r="AG41" s="121">
        <v>1513232.7631722204</v>
      </c>
      <c r="AH41" s="201">
        <v>1.7852203596853431</v>
      </c>
      <c r="AI41" s="209">
        <v>0.24237314441292301</v>
      </c>
      <c r="AJ41" s="116" t="s">
        <v>48</v>
      </c>
      <c r="AK41" s="119">
        <v>3757723</v>
      </c>
      <c r="AL41" s="120">
        <v>1172042.8852913901</v>
      </c>
      <c r="AM41" s="120">
        <v>5524340.75</v>
      </c>
      <c r="AN41" s="121">
        <v>898311.24150378001</v>
      </c>
      <c r="AO41" s="201">
        <v>2.4072792398467433</v>
      </c>
      <c r="AP41" s="209">
        <v>1.13306162686467</v>
      </c>
      <c r="AQ41" s="116" t="s">
        <v>48</v>
      </c>
      <c r="AR41" s="119">
        <v>5322055.25</v>
      </c>
      <c r="AS41" s="120">
        <v>1085465.9032074949</v>
      </c>
      <c r="AT41" s="120">
        <v>5251342</v>
      </c>
      <c r="AU41" s="121">
        <v>1136097.85588823</v>
      </c>
      <c r="AV41" s="201">
        <v>0.9776539601060803</v>
      </c>
      <c r="AW41" s="200">
        <v>1.6659990771591141E-2</v>
      </c>
      <c r="AX41" s="117" t="s">
        <v>48</v>
      </c>
    </row>
    <row r="42" spans="1:50" s="31" customFormat="1" ht="12.75" customHeight="1">
      <c r="A42" s="118" t="s">
        <v>43</v>
      </c>
      <c r="B42" s="119">
        <v>767408.25</v>
      </c>
      <c r="C42" s="120">
        <v>128990.28358328325</v>
      </c>
      <c r="D42" s="120">
        <v>631461.75</v>
      </c>
      <c r="E42" s="121">
        <v>91794.180895246114</v>
      </c>
      <c r="F42" s="181">
        <v>0.88416668350217986</v>
      </c>
      <c r="G42" s="182">
        <v>0.18804338821743766</v>
      </c>
      <c r="H42" s="124" t="s">
        <v>48</v>
      </c>
      <c r="I42" s="119">
        <v>1350679.75</v>
      </c>
      <c r="J42" s="120">
        <v>466019.34014433617</v>
      </c>
      <c r="K42" s="120">
        <v>982925</v>
      </c>
      <c r="L42" s="121">
        <v>216144.54330493748</v>
      </c>
      <c r="M42" s="125">
        <v>1.1121712042462204</v>
      </c>
      <c r="N42" s="126">
        <v>0.39951553019384578</v>
      </c>
      <c r="O42" s="116" t="s">
        <v>48</v>
      </c>
      <c r="P42" s="119">
        <v>1974338.25</v>
      </c>
      <c r="Q42" s="120">
        <v>404373.05929145322</v>
      </c>
      <c r="R42" s="120">
        <v>2257557.25</v>
      </c>
      <c r="S42" s="121">
        <v>256035.79012199806</v>
      </c>
      <c r="T42" s="191">
        <v>1.3372706357188648</v>
      </c>
      <c r="U42" s="182">
        <v>0.33357988745383155</v>
      </c>
      <c r="V42" s="117" t="s">
        <v>48</v>
      </c>
      <c r="W42" s="119">
        <v>4162269.25</v>
      </c>
      <c r="X42" s="120">
        <v>1138997.3346008742</v>
      </c>
      <c r="Y42" s="120">
        <v>5390019.25</v>
      </c>
      <c r="Z42" s="121">
        <v>509532.59401523654</v>
      </c>
      <c r="AA42" s="181">
        <v>1.7602472762019103</v>
      </c>
      <c r="AB42" s="182">
        <v>0.66733307098186134</v>
      </c>
      <c r="AC42" s="116" t="s">
        <v>48</v>
      </c>
      <c r="AD42" s="119">
        <v>1344212.5</v>
      </c>
      <c r="AE42" s="120">
        <v>342759.48096527299</v>
      </c>
      <c r="AF42" s="120">
        <v>3517809</v>
      </c>
      <c r="AG42" s="121">
        <v>610443.80983524327</v>
      </c>
      <c r="AH42" s="202">
        <v>4.4655727250244039</v>
      </c>
      <c r="AI42" s="202">
        <v>2.4772125617821215</v>
      </c>
      <c r="AJ42" s="173" t="s">
        <v>47</v>
      </c>
      <c r="AK42" s="119">
        <v>4086272</v>
      </c>
      <c r="AL42" s="120">
        <v>844723.635645509</v>
      </c>
      <c r="AM42" s="120">
        <v>6508438.5</v>
      </c>
      <c r="AN42" s="121">
        <v>1150677.0006011317</v>
      </c>
      <c r="AO42" s="202">
        <v>1.9614717359911953</v>
      </c>
      <c r="AP42" s="210">
        <v>0.66135829006005598</v>
      </c>
      <c r="AQ42" s="116" t="s">
        <v>48</v>
      </c>
      <c r="AR42" s="119">
        <v>3294356.75</v>
      </c>
      <c r="AS42" s="120">
        <v>413094.75388712273</v>
      </c>
      <c r="AT42" s="120">
        <v>6151723.25</v>
      </c>
      <c r="AU42" s="121">
        <v>387023.78242716449</v>
      </c>
      <c r="AV42" s="202">
        <v>1.9211955645486016</v>
      </c>
      <c r="AW42" s="202">
        <v>0.17251197427153861</v>
      </c>
      <c r="AX42" s="169" t="s">
        <v>47</v>
      </c>
    </row>
    <row r="43" spans="1:50" s="31" customFormat="1" ht="12.75" customHeight="1">
      <c r="A43" s="118" t="s">
        <v>44</v>
      </c>
      <c r="B43" s="119">
        <v>889091.75</v>
      </c>
      <c r="C43" s="120">
        <v>109134.84108078944</v>
      </c>
      <c r="D43" s="120">
        <v>362835</v>
      </c>
      <c r="E43" s="121">
        <v>129405.75224270365</v>
      </c>
      <c r="F43" s="179">
        <v>0.44947423419525312</v>
      </c>
      <c r="G43" s="180">
        <v>0.18243805584621003</v>
      </c>
      <c r="H43" s="124" t="s">
        <v>48</v>
      </c>
      <c r="I43" s="119">
        <v>912171</v>
      </c>
      <c r="J43" s="120">
        <v>105231.4278103267</v>
      </c>
      <c r="K43" s="120">
        <v>1126214.5</v>
      </c>
      <c r="L43" s="121">
        <v>293213.0140860338</v>
      </c>
      <c r="M43" s="122">
        <v>1.3830395918615708</v>
      </c>
      <c r="N43" s="123">
        <v>0.45322975118895226</v>
      </c>
      <c r="O43" s="116" t="s">
        <v>48</v>
      </c>
      <c r="P43" s="119">
        <v>1777480.5</v>
      </c>
      <c r="Q43" s="120">
        <v>346980.11282264674</v>
      </c>
      <c r="R43" s="120">
        <v>1353267</v>
      </c>
      <c r="S43" s="121">
        <v>274139.33371341176</v>
      </c>
      <c r="T43" s="190">
        <v>0.84279477582555395</v>
      </c>
      <c r="U43" s="180">
        <v>0.18559713348909082</v>
      </c>
      <c r="V43" s="117" t="s">
        <v>48</v>
      </c>
      <c r="W43" s="119">
        <v>3091963.25</v>
      </c>
      <c r="X43" s="120">
        <v>967042.1479560216</v>
      </c>
      <c r="Y43" s="120">
        <v>4640862.75</v>
      </c>
      <c r="Z43" s="121">
        <v>663009.60404712777</v>
      </c>
      <c r="AA43" s="179">
        <v>2.4928161056630747</v>
      </c>
      <c r="AB43" s="180">
        <v>1.2654690858640101</v>
      </c>
      <c r="AC43" s="116" t="s">
        <v>48</v>
      </c>
      <c r="AD43" s="119">
        <v>625067.75</v>
      </c>
      <c r="AE43" s="120">
        <v>189329.35629231538</v>
      </c>
      <c r="AF43" s="120">
        <v>1864476</v>
      </c>
      <c r="AG43" s="121">
        <v>298576.04712479311</v>
      </c>
      <c r="AH43" s="201">
        <v>4.3441166883372091</v>
      </c>
      <c r="AI43" s="201">
        <v>2.0130403298787556</v>
      </c>
      <c r="AJ43" s="173" t="s">
        <v>47</v>
      </c>
      <c r="AK43" s="119">
        <v>3479222</v>
      </c>
      <c r="AL43" s="120">
        <v>1087352.1839816512</v>
      </c>
      <c r="AM43" s="120">
        <v>3957842.25</v>
      </c>
      <c r="AN43" s="121">
        <v>715205.67495026381</v>
      </c>
      <c r="AO43" s="201">
        <v>1.5878056564266001</v>
      </c>
      <c r="AP43" s="209">
        <v>0.56764574067156148</v>
      </c>
      <c r="AQ43" s="116" t="s">
        <v>48</v>
      </c>
      <c r="AR43" s="119">
        <v>2546506.25</v>
      </c>
      <c r="AS43" s="120">
        <v>293713.60197119886</v>
      </c>
      <c r="AT43" s="120">
        <v>2215204.25</v>
      </c>
      <c r="AU43" s="121">
        <v>231027.15633786973</v>
      </c>
      <c r="AV43" s="201">
        <v>0.91029691232147614</v>
      </c>
      <c r="AW43" s="200">
        <v>0.1589983860788764</v>
      </c>
      <c r="AX43" s="117" t="s">
        <v>48</v>
      </c>
    </row>
    <row r="44" spans="1:50" s="31" customFormat="1" ht="12.75" customHeight="1">
      <c r="A44" s="118" t="s">
        <v>45</v>
      </c>
      <c r="B44" s="119">
        <v>1502855</v>
      </c>
      <c r="C44" s="120">
        <v>410657.47138440493</v>
      </c>
      <c r="D44" s="120">
        <v>845949.5</v>
      </c>
      <c r="E44" s="121">
        <v>194534.17095054706</v>
      </c>
      <c r="F44" s="179">
        <v>0.60155249276071299</v>
      </c>
      <c r="G44" s="180">
        <v>0.12309231785844835</v>
      </c>
      <c r="H44" s="124" t="s">
        <v>48</v>
      </c>
      <c r="I44" s="119">
        <v>1449677.25</v>
      </c>
      <c r="J44" s="120">
        <v>247008.70903349912</v>
      </c>
      <c r="K44" s="120">
        <v>1686456.5</v>
      </c>
      <c r="L44" s="121">
        <v>433279.2223552267</v>
      </c>
      <c r="M44" s="122">
        <v>1.2837322631983819</v>
      </c>
      <c r="N44" s="123">
        <v>0.34710520425872843</v>
      </c>
      <c r="O44" s="116" t="s">
        <v>48</v>
      </c>
      <c r="P44" s="119">
        <v>2143413.5</v>
      </c>
      <c r="Q44" s="120">
        <v>463124.22291153879</v>
      </c>
      <c r="R44" s="120">
        <v>2090082.75</v>
      </c>
      <c r="S44" s="121">
        <v>166971.36108295887</v>
      </c>
      <c r="T44" s="190">
        <v>1.0855771177133702</v>
      </c>
      <c r="U44" s="180">
        <v>0.1930568789351802</v>
      </c>
      <c r="V44" s="117" t="s">
        <v>48</v>
      </c>
      <c r="W44" s="119">
        <v>4412539</v>
      </c>
      <c r="X44" s="120">
        <v>1224377.7588574667</v>
      </c>
      <c r="Y44" s="120">
        <v>5571044.75</v>
      </c>
      <c r="Z44" s="121">
        <v>590688.72262447095</v>
      </c>
      <c r="AA44" s="179">
        <v>1.8804233722476287</v>
      </c>
      <c r="AB44" s="180">
        <v>0.85246153697352223</v>
      </c>
      <c r="AC44" s="116" t="s">
        <v>48</v>
      </c>
      <c r="AD44" s="119">
        <v>1217778.25</v>
      </c>
      <c r="AE44" s="120">
        <v>111178.98115529376</v>
      </c>
      <c r="AF44" s="120">
        <v>2203186.25</v>
      </c>
      <c r="AG44" s="121">
        <v>368222.11822924105</v>
      </c>
      <c r="AH44" s="201">
        <v>1.8198726765983362</v>
      </c>
      <c r="AI44" s="201">
        <v>0.26656394760506141</v>
      </c>
      <c r="AJ44" s="173" t="s">
        <v>47</v>
      </c>
      <c r="AK44" s="119">
        <v>3936425</v>
      </c>
      <c r="AL44" s="120">
        <v>513997.86608068715</v>
      </c>
      <c r="AM44" s="120">
        <v>4497497.25</v>
      </c>
      <c r="AN44" s="121">
        <v>741216.49981819023</v>
      </c>
      <c r="AO44" s="201">
        <v>1.2332119272644151</v>
      </c>
      <c r="AP44" s="209">
        <v>0.29549179116341645</v>
      </c>
      <c r="AQ44" s="116" t="s">
        <v>48</v>
      </c>
      <c r="AR44" s="119">
        <v>754628.33333333337</v>
      </c>
      <c r="AS44" s="120">
        <v>249294.22068729019</v>
      </c>
      <c r="AT44" s="120">
        <v>2309499.25</v>
      </c>
      <c r="AU44" s="121">
        <v>385035.11858625204</v>
      </c>
      <c r="AV44" s="201">
        <v>1.7124788363828609</v>
      </c>
      <c r="AW44" s="200">
        <v>1.4153169672965036E-2</v>
      </c>
      <c r="AX44" s="117" t="s">
        <v>48</v>
      </c>
    </row>
    <row r="45" spans="1:50" s="31" customFormat="1" ht="12.75" customHeight="1" thickBot="1">
      <c r="A45" s="127" t="s">
        <v>46</v>
      </c>
      <c r="B45" s="128">
        <v>0</v>
      </c>
      <c r="C45" s="129">
        <v>0</v>
      </c>
      <c r="D45" s="129">
        <v>0</v>
      </c>
      <c r="E45" s="130">
        <v>0</v>
      </c>
      <c r="F45" s="183">
        <v>0</v>
      </c>
      <c r="G45" s="184">
        <v>0</v>
      </c>
      <c r="H45" s="133" t="s">
        <v>48</v>
      </c>
      <c r="I45" s="128">
        <v>0</v>
      </c>
      <c r="J45" s="129">
        <v>0</v>
      </c>
      <c r="K45" s="129">
        <v>0</v>
      </c>
      <c r="L45" s="130">
        <v>0</v>
      </c>
      <c r="M45" s="131">
        <v>0</v>
      </c>
      <c r="N45" s="132">
        <v>0</v>
      </c>
      <c r="O45" s="134" t="s">
        <v>48</v>
      </c>
      <c r="P45" s="128">
        <v>0</v>
      </c>
      <c r="Q45" s="129">
        <v>0</v>
      </c>
      <c r="R45" s="129">
        <v>131041771.94786349</v>
      </c>
      <c r="S45" s="130">
        <v>12242006.004057614</v>
      </c>
      <c r="T45" s="193" t="s">
        <v>59</v>
      </c>
      <c r="U45" s="183" t="s">
        <v>62</v>
      </c>
      <c r="V45" s="194" t="s">
        <v>47</v>
      </c>
      <c r="W45" s="128">
        <v>0</v>
      </c>
      <c r="X45" s="129">
        <v>0</v>
      </c>
      <c r="Y45" s="129">
        <v>251583353.5155265</v>
      </c>
      <c r="Z45" s="130">
        <v>13829393.992677616</v>
      </c>
      <c r="AA45" s="183" t="s">
        <v>59</v>
      </c>
      <c r="AB45" s="181" t="s">
        <v>62</v>
      </c>
      <c r="AC45" s="174" t="s">
        <v>47</v>
      </c>
      <c r="AD45" s="128">
        <v>0</v>
      </c>
      <c r="AE45" s="129">
        <v>0</v>
      </c>
      <c r="AF45" s="129">
        <v>337590497.28435171</v>
      </c>
      <c r="AG45" s="130">
        <v>33005437.846656561</v>
      </c>
      <c r="AH45" s="204" t="s">
        <v>59</v>
      </c>
      <c r="AI45" s="204" t="s">
        <v>62</v>
      </c>
      <c r="AJ45" s="174" t="s">
        <v>47</v>
      </c>
      <c r="AK45" s="128">
        <v>0</v>
      </c>
      <c r="AL45" s="129">
        <v>0</v>
      </c>
      <c r="AM45" s="129">
        <v>408320558.95638406</v>
      </c>
      <c r="AN45" s="130">
        <v>47231362.380135961</v>
      </c>
      <c r="AO45" s="204" t="s">
        <v>59</v>
      </c>
      <c r="AP45" s="204" t="s">
        <v>62</v>
      </c>
      <c r="AQ45" s="171" t="s">
        <v>47</v>
      </c>
      <c r="AR45" s="128">
        <v>0</v>
      </c>
      <c r="AS45" s="129">
        <v>0</v>
      </c>
      <c r="AT45" s="129">
        <v>606097278.60915232</v>
      </c>
      <c r="AU45" s="130">
        <v>64774355.470195472</v>
      </c>
      <c r="AV45" s="204" t="s">
        <v>59</v>
      </c>
      <c r="AW45" s="204" t="s">
        <v>62</v>
      </c>
      <c r="AX45" s="170" t="s">
        <v>47</v>
      </c>
    </row>
    <row r="46" spans="1:50" s="31" customFormat="1" ht="12.75" customHeight="1">
      <c r="A46" s="26"/>
      <c r="B46" s="26"/>
      <c r="C46" s="26"/>
      <c r="D46" s="26"/>
      <c r="E46" s="26"/>
      <c r="F46" s="161"/>
      <c r="G46" s="161"/>
      <c r="H46" s="26"/>
      <c r="T46" s="161"/>
      <c r="U46" s="161"/>
      <c r="AA46" s="161"/>
      <c r="AB46" s="161"/>
      <c r="AH46" s="205"/>
      <c r="AI46" s="205"/>
      <c r="AJ46" s="175"/>
      <c r="AO46" s="205"/>
      <c r="AP46" s="205"/>
      <c r="AV46" s="205"/>
      <c r="AW46" s="205"/>
      <c r="AX46" s="39"/>
    </row>
    <row r="47" spans="1:50" s="29" customFormat="1" ht="12.75" customHeight="1">
      <c r="F47" s="165"/>
      <c r="G47" s="165"/>
      <c r="T47" s="165"/>
      <c r="U47" s="165"/>
      <c r="AA47" s="165"/>
      <c r="AB47" s="165"/>
      <c r="AH47" s="206"/>
      <c r="AI47" s="206"/>
      <c r="AO47" s="206"/>
      <c r="AP47" s="206"/>
      <c r="AV47" s="206"/>
      <c r="AW47" s="206"/>
      <c r="AX47" s="40"/>
    </row>
    <row r="48" spans="1:50" ht="12.75" customHeight="1">
      <c r="AV48" s="206"/>
      <c r="AW48" s="206"/>
    </row>
    <row r="49" spans="48:49" ht="12.75" customHeight="1">
      <c r="AV49" s="206"/>
      <c r="AW49" s="206"/>
    </row>
  </sheetData>
  <mergeCells count="52">
    <mergeCell ref="AV4:AV5"/>
    <mergeCell ref="AW4:AW5"/>
    <mergeCell ref="M4:M5"/>
    <mergeCell ref="N4:N5"/>
    <mergeCell ref="AA4:AA5"/>
    <mergeCell ref="AB4:AB5"/>
    <mergeCell ref="AH4:AH5"/>
    <mergeCell ref="AI4:AI5"/>
    <mergeCell ref="AO4:AO5"/>
    <mergeCell ref="AK4:AL4"/>
    <mergeCell ref="AM4:AN4"/>
    <mergeCell ref="AR4:AS4"/>
    <mergeCell ref="AT4:AU4"/>
    <mergeCell ref="P4:Q4"/>
    <mergeCell ref="R4:S4"/>
    <mergeCell ref="W4:X4"/>
    <mergeCell ref="AV2:AW2"/>
    <mergeCell ref="W2:Z2"/>
    <mergeCell ref="W3:Z3"/>
    <mergeCell ref="AR3:AU3"/>
    <mergeCell ref="AK2:AN2"/>
    <mergeCell ref="AD3:AG3"/>
    <mergeCell ref="AK3:AN3"/>
    <mergeCell ref="AA2:AB2"/>
    <mergeCell ref="AP4:AP5"/>
    <mergeCell ref="F2:G2"/>
    <mergeCell ref="AD2:AG2"/>
    <mergeCell ref="AR2:AU2"/>
    <mergeCell ref="AO2:AP2"/>
    <mergeCell ref="AH2:AI2"/>
    <mergeCell ref="M2:N2"/>
    <mergeCell ref="I4:J4"/>
    <mergeCell ref="K4:L4"/>
    <mergeCell ref="Y4:Z4"/>
    <mergeCell ref="AD4:AE4"/>
    <mergeCell ref="AF4:AG4"/>
    <mergeCell ref="A1:V1"/>
    <mergeCell ref="A4:A5"/>
    <mergeCell ref="P2:S2"/>
    <mergeCell ref="T4:T5"/>
    <mergeCell ref="U4:U5"/>
    <mergeCell ref="A2:A3"/>
    <mergeCell ref="B2:E2"/>
    <mergeCell ref="I2:L2"/>
    <mergeCell ref="B3:E3"/>
    <mergeCell ref="I3:L3"/>
    <mergeCell ref="P3:S3"/>
    <mergeCell ref="T2:U2"/>
    <mergeCell ref="F4:F5"/>
    <mergeCell ref="G4:G5"/>
    <mergeCell ref="B4:C4"/>
    <mergeCell ref="D4:E4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zoomScale="115" zoomScaleNormal="115" zoomScalePageLayoutView="115" workbookViewId="0">
      <pane xSplit="1" ySplit="3" topLeftCell="B14" activePane="bottomRight" state="frozen"/>
      <selection pane="topRight" activeCell="B1" sqref="B1"/>
      <selection pane="bottomLeft" activeCell="A4" sqref="A4"/>
      <selection pane="bottomRight" activeCell="E73" sqref="E73:E74"/>
    </sheetView>
  </sheetViews>
  <sheetFormatPr baseColWidth="10" defaultColWidth="10.5" defaultRowHeight="12.75" customHeight="1" x14ac:dyDescent="0"/>
  <cols>
    <col min="1" max="1" width="16.83203125" style="164" bestFit="1" customWidth="1"/>
    <col min="2" max="5" width="11.1640625" style="5" customWidth="1"/>
    <col min="6" max="6" width="4.6640625" style="207" bestFit="1" customWidth="1"/>
    <col min="7" max="7" width="5.1640625" style="207" bestFit="1" customWidth="1"/>
    <col min="8" max="8" width="10.6640625" style="4" bestFit="1" customWidth="1"/>
    <col min="9" max="16384" width="10.5" style="5"/>
  </cols>
  <sheetData>
    <row r="1" spans="1:17" s="105" customFormat="1" ht="16" thickBot="1">
      <c r="A1" s="268" t="s">
        <v>74</v>
      </c>
      <c r="B1" s="268"/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  <c r="N1" s="268"/>
      <c r="O1" s="268"/>
      <c r="P1" s="268"/>
      <c r="Q1" s="268"/>
    </row>
    <row r="2" spans="1:17" s="31" customFormat="1" ht="28" customHeight="1" thickBot="1">
      <c r="A2" s="307" t="s">
        <v>112</v>
      </c>
      <c r="B2" s="271" t="s">
        <v>72</v>
      </c>
      <c r="C2" s="272"/>
      <c r="D2" s="272"/>
      <c r="E2" s="273"/>
      <c r="F2" s="291" t="s">
        <v>80</v>
      </c>
      <c r="G2" s="292"/>
      <c r="H2" s="44" t="s">
        <v>51</v>
      </c>
    </row>
    <row r="3" spans="1:17" s="31" customFormat="1" ht="28" customHeight="1" thickBot="1">
      <c r="A3" s="308"/>
      <c r="B3" s="280" t="s">
        <v>57</v>
      </c>
      <c r="C3" s="281"/>
      <c r="D3" s="281"/>
      <c r="E3" s="282"/>
      <c r="F3" s="55"/>
      <c r="G3" s="198"/>
      <c r="H3" s="45" t="s">
        <v>58</v>
      </c>
    </row>
    <row r="4" spans="1:17" s="31" customFormat="1" ht="12.75" customHeight="1">
      <c r="A4" s="305" t="s">
        <v>0</v>
      </c>
      <c r="B4" s="286" t="s">
        <v>77</v>
      </c>
      <c r="C4" s="287"/>
      <c r="D4" s="287" t="s">
        <v>78</v>
      </c>
      <c r="E4" s="287"/>
      <c r="F4" s="301" t="s">
        <v>61</v>
      </c>
      <c r="G4" s="289" t="s">
        <v>63</v>
      </c>
      <c r="H4" s="66" t="s">
        <v>79</v>
      </c>
    </row>
    <row r="5" spans="1:17" s="31" customFormat="1" ht="12.75" customHeight="1" thickBot="1">
      <c r="A5" s="306"/>
      <c r="B5" s="68" t="s">
        <v>61</v>
      </c>
      <c r="C5" s="56" t="s">
        <v>63</v>
      </c>
      <c r="D5" s="97" t="s">
        <v>61</v>
      </c>
      <c r="E5" s="56" t="s">
        <v>63</v>
      </c>
      <c r="F5" s="302"/>
      <c r="G5" s="290"/>
      <c r="H5" s="67" t="s">
        <v>2</v>
      </c>
    </row>
    <row r="6" spans="1:17" s="31" customFormat="1" ht="12.75" customHeight="1">
      <c r="A6" s="162" t="s">
        <v>7</v>
      </c>
      <c r="B6" s="23">
        <v>55462146913.168808</v>
      </c>
      <c r="C6" s="102">
        <v>6316329969.6870041</v>
      </c>
      <c r="D6" s="24">
        <v>55816560411.40963</v>
      </c>
      <c r="E6" s="25">
        <v>8482326366.5967503</v>
      </c>
      <c r="F6" s="219">
        <v>1.0060916151078503</v>
      </c>
      <c r="G6" s="220">
        <v>8.804383485754344E-2</v>
      </c>
      <c r="H6" s="65" t="s">
        <v>48</v>
      </c>
    </row>
    <row r="7" spans="1:17" s="31" customFormat="1" ht="12.75" customHeight="1">
      <c r="A7" s="163" t="s">
        <v>12</v>
      </c>
      <c r="B7" s="14">
        <v>23728626310.269268</v>
      </c>
      <c r="C7" s="79">
        <v>3926176382.8906231</v>
      </c>
      <c r="D7" s="12">
        <v>30554289284.002541</v>
      </c>
      <c r="E7" s="15">
        <v>3970169773.3529029</v>
      </c>
      <c r="F7" s="221">
        <v>1.3740287386240091</v>
      </c>
      <c r="G7" s="216">
        <v>0.13799511312970558</v>
      </c>
      <c r="H7" s="64" t="s">
        <v>48</v>
      </c>
    </row>
    <row r="8" spans="1:17" s="31" customFormat="1" ht="12.75" customHeight="1">
      <c r="A8" s="163" t="s">
        <v>9</v>
      </c>
      <c r="B8" s="14">
        <v>18824046048.442188</v>
      </c>
      <c r="C8" s="79">
        <v>1494419271.9821146</v>
      </c>
      <c r="D8" s="12">
        <v>19115531745.269314</v>
      </c>
      <c r="E8" s="15">
        <v>2000078372.6016829</v>
      </c>
      <c r="F8" s="221">
        <v>1.0240991954172372</v>
      </c>
      <c r="G8" s="217">
        <v>7.7393817997168074E-2</v>
      </c>
      <c r="H8" s="64" t="s">
        <v>48</v>
      </c>
    </row>
    <row r="9" spans="1:17" s="31" customFormat="1" ht="12.75" customHeight="1">
      <c r="A9" s="163" t="s">
        <v>11</v>
      </c>
      <c r="B9" s="14">
        <v>14722025541.190765</v>
      </c>
      <c r="C9" s="79">
        <v>1413618321.029762</v>
      </c>
      <c r="D9" s="12">
        <v>14848519787.615047</v>
      </c>
      <c r="E9" s="15">
        <v>1930123132.7334342</v>
      </c>
      <c r="F9" s="222">
        <v>1.0221246394752423</v>
      </c>
      <c r="G9" s="218">
        <v>9.6424605736062874E-2</v>
      </c>
      <c r="H9" s="64" t="s">
        <v>48</v>
      </c>
    </row>
    <row r="10" spans="1:17" s="31" customFormat="1" ht="12.75" customHeight="1">
      <c r="A10" s="163" t="s">
        <v>20</v>
      </c>
      <c r="B10" s="14">
        <v>9885340748.2217846</v>
      </c>
      <c r="C10" s="79">
        <v>918614733.78960085</v>
      </c>
      <c r="D10" s="12">
        <v>9645529970.9274864</v>
      </c>
      <c r="E10" s="15">
        <v>551200243.46742892</v>
      </c>
      <c r="F10" s="221">
        <v>0.99838574563595528</v>
      </c>
      <c r="G10" s="218">
        <v>5.5318544765078831E-2</v>
      </c>
      <c r="H10" s="64" t="s">
        <v>48</v>
      </c>
    </row>
    <row r="11" spans="1:17" s="31" customFormat="1" ht="12.75" customHeight="1">
      <c r="A11" s="163" t="s">
        <v>87</v>
      </c>
      <c r="B11" s="14">
        <v>9723488315.4671364</v>
      </c>
      <c r="C11" s="79">
        <v>1745475877.0343952</v>
      </c>
      <c r="D11" s="12">
        <v>9682644783.0160179</v>
      </c>
      <c r="E11" s="15">
        <v>2083209678.7728779</v>
      </c>
      <c r="F11" s="221">
        <v>0.99431335098168294</v>
      </c>
      <c r="G11" s="216">
        <v>0.10862557199970836</v>
      </c>
      <c r="H11" s="64" t="s">
        <v>48</v>
      </c>
    </row>
    <row r="12" spans="1:17" s="31" customFormat="1" ht="12.75" customHeight="1">
      <c r="A12" s="163" t="s">
        <v>15</v>
      </c>
      <c r="B12" s="14">
        <v>7188228779.5538607</v>
      </c>
      <c r="C12" s="79">
        <v>475769722.36305457</v>
      </c>
      <c r="D12" s="12">
        <v>7166897023.045186</v>
      </c>
      <c r="E12" s="15">
        <v>644526676.16110754</v>
      </c>
      <c r="F12" s="221">
        <v>1.0143624975960106</v>
      </c>
      <c r="G12" s="217">
        <v>8.7515794244979628E-2</v>
      </c>
      <c r="H12" s="64" t="s">
        <v>48</v>
      </c>
    </row>
    <row r="13" spans="1:17" s="31" customFormat="1" ht="12.75" customHeight="1">
      <c r="A13" s="163" t="s">
        <v>18</v>
      </c>
      <c r="B13" s="14">
        <v>5947687839.6104155</v>
      </c>
      <c r="C13" s="79">
        <v>423879862.69405353</v>
      </c>
      <c r="D13" s="12">
        <v>5969491862.708025</v>
      </c>
      <c r="E13" s="15">
        <v>570997507.29495203</v>
      </c>
      <c r="F13" s="221">
        <v>1.0223164214215712</v>
      </c>
      <c r="G13" s="217">
        <v>8.9313532040780991E-2</v>
      </c>
      <c r="H13" s="64" t="s">
        <v>48</v>
      </c>
    </row>
    <row r="14" spans="1:17" s="31" customFormat="1" ht="12.75" customHeight="1">
      <c r="A14" s="163" t="s">
        <v>16</v>
      </c>
      <c r="B14" s="14">
        <v>5892484415.8926802</v>
      </c>
      <c r="C14" s="79">
        <v>448977132.06740099</v>
      </c>
      <c r="D14" s="12">
        <v>5911619597.3094091</v>
      </c>
      <c r="E14" s="15">
        <v>578966518.82632744</v>
      </c>
      <c r="F14" s="222">
        <v>1.0151995607041229</v>
      </c>
      <c r="G14" s="216">
        <v>7.670651760748444E-2</v>
      </c>
      <c r="H14" s="64" t="s">
        <v>48</v>
      </c>
    </row>
    <row r="15" spans="1:17" s="31" customFormat="1" ht="12.75" customHeight="1">
      <c r="A15" s="163" t="s">
        <v>17</v>
      </c>
      <c r="B15" s="14">
        <v>5508549579.9958887</v>
      </c>
      <c r="C15" s="79">
        <v>263295335.69717062</v>
      </c>
      <c r="D15" s="12">
        <v>5367172748.2121449</v>
      </c>
      <c r="E15" s="15">
        <v>292741685.56491107</v>
      </c>
      <c r="F15" s="221">
        <v>0.98744607269187334</v>
      </c>
      <c r="G15" s="216">
        <v>6.9498889346906928E-2</v>
      </c>
      <c r="H15" s="64" t="s">
        <v>48</v>
      </c>
    </row>
    <row r="16" spans="1:17" s="31" customFormat="1" ht="12.75" customHeight="1">
      <c r="A16" s="163" t="s">
        <v>10</v>
      </c>
      <c r="B16" s="14">
        <v>4351502018.829957</v>
      </c>
      <c r="C16" s="79">
        <v>495395116.55942219</v>
      </c>
      <c r="D16" s="12">
        <v>4361977763.8811674</v>
      </c>
      <c r="E16" s="15">
        <v>386119182.65930104</v>
      </c>
      <c r="F16" s="221">
        <v>1.0204697525797317</v>
      </c>
      <c r="G16" s="217">
        <v>3.770603754995254E-2</v>
      </c>
      <c r="H16" s="64" t="s">
        <v>48</v>
      </c>
    </row>
    <row r="17" spans="1:8" s="31" customFormat="1" ht="12.75" customHeight="1">
      <c r="A17" s="163" t="s">
        <v>29</v>
      </c>
      <c r="B17" s="14">
        <v>4016981198.4785514</v>
      </c>
      <c r="C17" s="79">
        <v>442581637.41907299</v>
      </c>
      <c r="D17" s="12">
        <v>4204567339.8393774</v>
      </c>
      <c r="E17" s="15">
        <v>617925849.68918097</v>
      </c>
      <c r="F17" s="222">
        <v>1.0554299473236282</v>
      </c>
      <c r="G17" s="216">
        <v>9.6222245426159245E-2</v>
      </c>
      <c r="H17" s="64" t="s">
        <v>48</v>
      </c>
    </row>
    <row r="18" spans="1:8" s="31" customFormat="1" ht="12.75" customHeight="1">
      <c r="A18" s="163" t="s">
        <v>27</v>
      </c>
      <c r="B18" s="14">
        <v>3850183162.3658686</v>
      </c>
      <c r="C18" s="79">
        <v>258241578.03714293</v>
      </c>
      <c r="D18" s="12">
        <v>3717136692.8973541</v>
      </c>
      <c r="E18" s="15">
        <v>255511330.93649557</v>
      </c>
      <c r="F18" s="222">
        <v>0.98601025503012296</v>
      </c>
      <c r="G18" s="216">
        <v>7.5259857142898179E-2</v>
      </c>
      <c r="H18" s="64" t="s">
        <v>48</v>
      </c>
    </row>
    <row r="19" spans="1:8" s="31" customFormat="1" ht="12.75" customHeight="1">
      <c r="A19" s="163" t="s">
        <v>21</v>
      </c>
      <c r="B19" s="14">
        <v>3722959391.6981301</v>
      </c>
      <c r="C19" s="79">
        <v>711057238.85931683</v>
      </c>
      <c r="D19" s="12">
        <v>3194641413.4647613</v>
      </c>
      <c r="E19" s="15">
        <v>410959149.012523</v>
      </c>
      <c r="F19" s="221">
        <v>0.92952785483205214</v>
      </c>
      <c r="G19" s="217">
        <v>8.2908711324720372E-2</v>
      </c>
      <c r="H19" s="64" t="s">
        <v>48</v>
      </c>
    </row>
    <row r="20" spans="1:8" s="31" customFormat="1" ht="12.75" customHeight="1">
      <c r="A20" s="163" t="s">
        <v>26</v>
      </c>
      <c r="B20" s="14">
        <v>2132713218.2520957</v>
      </c>
      <c r="C20" s="79">
        <v>159755843.93393242</v>
      </c>
      <c r="D20" s="12">
        <v>2109156177.2479415</v>
      </c>
      <c r="E20" s="15">
        <v>229349416.07813883</v>
      </c>
      <c r="F20" s="222">
        <v>1.0047377590420845</v>
      </c>
      <c r="G20" s="217">
        <v>9.3540869622624354E-2</v>
      </c>
      <c r="H20" s="64" t="s">
        <v>48</v>
      </c>
    </row>
    <row r="21" spans="1:8" s="31" customFormat="1" ht="12.75" customHeight="1">
      <c r="A21" s="163" t="s">
        <v>36</v>
      </c>
      <c r="B21" s="14">
        <v>1511944727.0289438</v>
      </c>
      <c r="C21" s="79">
        <v>387665312.69558418</v>
      </c>
      <c r="D21" s="12">
        <v>1476505813.1195831</v>
      </c>
      <c r="E21" s="15">
        <v>436685174.46572006</v>
      </c>
      <c r="F21" s="222">
        <v>0.90469172045245405</v>
      </c>
      <c r="G21" s="217">
        <v>9.0143400637543988E-2</v>
      </c>
      <c r="H21" s="64" t="s">
        <v>48</v>
      </c>
    </row>
    <row r="22" spans="1:8" s="31" customFormat="1" ht="12.75" customHeight="1">
      <c r="A22" s="163" t="s">
        <v>22</v>
      </c>
      <c r="B22" s="14">
        <v>1435101630.4846694</v>
      </c>
      <c r="C22" s="79">
        <v>179814558.15111536</v>
      </c>
      <c r="D22" s="12">
        <v>1460590042.01879</v>
      </c>
      <c r="E22" s="15">
        <v>187750878.01289129</v>
      </c>
      <c r="F22" s="221">
        <v>1.0230703401618275</v>
      </c>
      <c r="G22" s="216">
        <v>5.7630623145192426E-2</v>
      </c>
      <c r="H22" s="64" t="s">
        <v>48</v>
      </c>
    </row>
    <row r="23" spans="1:8" s="31" customFormat="1" ht="12.75" customHeight="1">
      <c r="A23" s="163" t="s">
        <v>30</v>
      </c>
      <c r="B23" s="14">
        <v>1342406687.5077515</v>
      </c>
      <c r="C23" s="79">
        <v>133106715.99209388</v>
      </c>
      <c r="D23" s="12">
        <v>1446464240.6742587</v>
      </c>
      <c r="E23" s="15">
        <v>104740349.07755622</v>
      </c>
      <c r="F23" s="222">
        <v>1.1514780553506312</v>
      </c>
      <c r="G23" s="217">
        <v>0.13975173759821824</v>
      </c>
      <c r="H23" s="64" t="s">
        <v>48</v>
      </c>
    </row>
    <row r="24" spans="1:8" s="31" customFormat="1" ht="12.75" customHeight="1">
      <c r="A24" s="163" t="s">
        <v>33</v>
      </c>
      <c r="B24" s="14">
        <v>951776338.85951257</v>
      </c>
      <c r="C24" s="79">
        <v>73591416.32589297</v>
      </c>
      <c r="D24" s="12">
        <v>965159882.38903785</v>
      </c>
      <c r="E24" s="15">
        <v>108254124.87805398</v>
      </c>
      <c r="F24" s="221">
        <v>1.0299207596539168</v>
      </c>
      <c r="G24" s="218">
        <v>9.5513313341131362E-2</v>
      </c>
      <c r="H24" s="64" t="s">
        <v>48</v>
      </c>
    </row>
    <row r="25" spans="1:8" s="31" customFormat="1" ht="12.75" customHeight="1">
      <c r="A25" s="163" t="s">
        <v>14</v>
      </c>
      <c r="B25" s="14">
        <v>930719063.44093299</v>
      </c>
      <c r="C25" s="79">
        <v>76818629.50577116</v>
      </c>
      <c r="D25" s="12">
        <v>1502951323.0037498</v>
      </c>
      <c r="E25" s="15">
        <v>155243648.66546735</v>
      </c>
      <c r="F25" s="222">
        <v>1.6762194535001798</v>
      </c>
      <c r="G25" s="223">
        <v>0.18926265952323942</v>
      </c>
      <c r="H25" s="212" t="s">
        <v>68</v>
      </c>
    </row>
    <row r="26" spans="1:8" s="31" customFormat="1" ht="12.75" customHeight="1">
      <c r="A26" s="163" t="s">
        <v>25</v>
      </c>
      <c r="B26" s="14">
        <v>780988186.74329317</v>
      </c>
      <c r="C26" s="79">
        <v>60078686.068244636</v>
      </c>
      <c r="D26" s="12">
        <v>722308762.16236758</v>
      </c>
      <c r="E26" s="15">
        <v>44045912.465758808</v>
      </c>
      <c r="F26" s="221">
        <v>0.94473692701094303</v>
      </c>
      <c r="G26" s="216">
        <v>6.5284512443112369E-2</v>
      </c>
      <c r="H26" s="64" t="s">
        <v>48</v>
      </c>
    </row>
    <row r="27" spans="1:8" s="31" customFormat="1" ht="12.75" customHeight="1">
      <c r="A27" s="163" t="s">
        <v>64</v>
      </c>
      <c r="B27" s="14">
        <v>655554780.79927742</v>
      </c>
      <c r="C27" s="79">
        <v>87152947.544734627</v>
      </c>
      <c r="D27" s="12">
        <v>691677035.31269264</v>
      </c>
      <c r="E27" s="15">
        <v>120198376.06752191</v>
      </c>
      <c r="F27" s="222">
        <v>1.0891961408872244</v>
      </c>
      <c r="G27" s="216">
        <v>0.13768530640148285</v>
      </c>
      <c r="H27" s="64" t="s">
        <v>48</v>
      </c>
    </row>
    <row r="28" spans="1:8" s="31" customFormat="1" ht="12.75" customHeight="1">
      <c r="A28" s="163" t="s">
        <v>88</v>
      </c>
      <c r="B28" s="14">
        <v>406803342.62116474</v>
      </c>
      <c r="C28" s="79">
        <v>43128940.744742796</v>
      </c>
      <c r="D28" s="12">
        <v>305233014.16907597</v>
      </c>
      <c r="E28" s="15">
        <v>19285200.427907426</v>
      </c>
      <c r="F28" s="221">
        <v>0.78052039365320292</v>
      </c>
      <c r="G28" s="224">
        <v>5.8722099763499291E-2</v>
      </c>
      <c r="H28" s="215" t="s">
        <v>69</v>
      </c>
    </row>
    <row r="29" spans="1:8" s="31" customFormat="1" ht="12.75" customHeight="1">
      <c r="A29" s="163" t="s">
        <v>65</v>
      </c>
      <c r="B29" s="14">
        <v>354457748.74739647</v>
      </c>
      <c r="C29" s="79">
        <v>26728997.756371699</v>
      </c>
      <c r="D29" s="12">
        <v>340983514.12603188</v>
      </c>
      <c r="E29" s="15">
        <v>14979820.024749462</v>
      </c>
      <c r="F29" s="221">
        <v>0.98252924578474821</v>
      </c>
      <c r="G29" s="218">
        <v>5.6520287895433882E-2</v>
      </c>
      <c r="H29" s="64" t="s">
        <v>48</v>
      </c>
    </row>
    <row r="30" spans="1:8" s="31" customFormat="1" ht="12.75" customHeight="1">
      <c r="A30" s="163" t="s">
        <v>32</v>
      </c>
      <c r="B30" s="14">
        <v>250521966.45011878</v>
      </c>
      <c r="C30" s="79">
        <v>68658850.211363226</v>
      </c>
      <c r="D30" s="12">
        <v>258879707.21564564</v>
      </c>
      <c r="E30" s="15">
        <v>74332946.945128515</v>
      </c>
      <c r="F30" s="222">
        <v>1.019406676233348</v>
      </c>
      <c r="G30" s="216">
        <v>8.9104619223402862E-2</v>
      </c>
      <c r="H30" s="64" t="s">
        <v>48</v>
      </c>
    </row>
    <row r="31" spans="1:8" s="31" customFormat="1" ht="12.75" customHeight="1">
      <c r="A31" s="163" t="s">
        <v>89</v>
      </c>
      <c r="B31" s="14">
        <v>244793392.22668397</v>
      </c>
      <c r="C31" s="79">
        <v>31260170.286618385</v>
      </c>
      <c r="D31" s="12">
        <v>208632459.43954936</v>
      </c>
      <c r="E31" s="15">
        <v>12087139.481826976</v>
      </c>
      <c r="F31" s="221">
        <v>0.88748851081385804</v>
      </c>
      <c r="G31" s="217">
        <v>0.1517458503547455</v>
      </c>
      <c r="H31" s="64" t="s">
        <v>48</v>
      </c>
    </row>
    <row r="32" spans="1:8" s="31" customFormat="1" ht="12.75" customHeight="1">
      <c r="A32" s="163" t="s">
        <v>90</v>
      </c>
      <c r="B32" s="14">
        <v>198532157.45542285</v>
      </c>
      <c r="C32" s="79">
        <v>22522116.483437441</v>
      </c>
      <c r="D32" s="12">
        <v>161317262.29604512</v>
      </c>
      <c r="E32" s="15">
        <v>26039361.46130288</v>
      </c>
      <c r="F32" s="221">
        <v>0.78991289280364874</v>
      </c>
      <c r="G32" s="216">
        <v>6.8544722077294729E-2</v>
      </c>
      <c r="H32" s="64" t="s">
        <v>48</v>
      </c>
    </row>
    <row r="33" spans="1:8" s="31" customFormat="1" ht="12.75" customHeight="1">
      <c r="A33" s="163" t="s">
        <v>91</v>
      </c>
      <c r="B33" s="14">
        <v>141391788.76847523</v>
      </c>
      <c r="C33" s="79">
        <v>32813178.439485293</v>
      </c>
      <c r="D33" s="12">
        <v>861353709.25899053</v>
      </c>
      <c r="E33" s="15">
        <v>169903977.82264608</v>
      </c>
      <c r="F33" s="221">
        <v>7.3472582853709314</v>
      </c>
      <c r="G33" s="224">
        <v>1.4216165281341218</v>
      </c>
      <c r="H33" s="212" t="s">
        <v>70</v>
      </c>
    </row>
    <row r="34" spans="1:8" s="31" customFormat="1" ht="12.75" customHeight="1">
      <c r="A34" s="163" t="s">
        <v>66</v>
      </c>
      <c r="B34" s="14">
        <v>93402801.691506997</v>
      </c>
      <c r="C34" s="79">
        <v>10456029.273382492</v>
      </c>
      <c r="D34" s="12">
        <v>93154036.164950579</v>
      </c>
      <c r="E34" s="15">
        <v>8074174.674217592</v>
      </c>
      <c r="F34" s="222">
        <v>1.0180291454212327</v>
      </c>
      <c r="G34" s="216">
        <v>5.2473518546961945E-2</v>
      </c>
      <c r="H34" s="64" t="s">
        <v>48</v>
      </c>
    </row>
    <row r="35" spans="1:8" s="31" customFormat="1" ht="12.75" customHeight="1">
      <c r="A35" s="163" t="s">
        <v>31</v>
      </c>
      <c r="B35" s="14">
        <v>92559882.999113679</v>
      </c>
      <c r="C35" s="79">
        <v>10496680.396677952</v>
      </c>
      <c r="D35" s="12">
        <v>128499409.35378475</v>
      </c>
      <c r="E35" s="15">
        <v>8953094.2820213288</v>
      </c>
      <c r="F35" s="222">
        <v>1.5486693768012512</v>
      </c>
      <c r="G35" s="223">
        <v>0.27983461753289285</v>
      </c>
      <c r="H35" s="212" t="s">
        <v>69</v>
      </c>
    </row>
    <row r="36" spans="1:8" s="31" customFormat="1" ht="12.75" customHeight="1">
      <c r="A36" s="163" t="s">
        <v>92</v>
      </c>
      <c r="B36" s="14">
        <v>89354373.75</v>
      </c>
      <c r="C36" s="79">
        <v>10210816.98774956</v>
      </c>
      <c r="D36" s="12">
        <v>89790883.150000006</v>
      </c>
      <c r="E36" s="15">
        <v>17740276.030715991</v>
      </c>
      <c r="F36" s="221">
        <v>0.98146843716135679</v>
      </c>
      <c r="G36" s="216">
        <v>7.7461295046620166E-2</v>
      </c>
      <c r="H36" s="64" t="s">
        <v>48</v>
      </c>
    </row>
    <row r="37" spans="1:8" s="31" customFormat="1" ht="12.75" customHeight="1">
      <c r="A37" s="163" t="s">
        <v>93</v>
      </c>
      <c r="B37" s="14">
        <v>83659430.650302172</v>
      </c>
      <c r="C37" s="79">
        <v>8809148.471967008</v>
      </c>
      <c r="D37" s="12">
        <v>15399707.410650333</v>
      </c>
      <c r="E37" s="15">
        <v>1951979.1092377885</v>
      </c>
      <c r="F37" s="222">
        <v>0.19378386812038909</v>
      </c>
      <c r="G37" s="216">
        <v>4.6984242993882312E-2</v>
      </c>
      <c r="H37" s="64" t="s">
        <v>48</v>
      </c>
    </row>
    <row r="38" spans="1:8" s="31" customFormat="1" ht="12.75" customHeight="1">
      <c r="A38" s="163" t="s">
        <v>94</v>
      </c>
      <c r="B38" s="14">
        <v>26325090.125980772</v>
      </c>
      <c r="C38" s="79">
        <v>4458538.618594259</v>
      </c>
      <c r="D38" s="12">
        <v>24409597.946398254</v>
      </c>
      <c r="E38" s="15">
        <v>2614636.6702166242</v>
      </c>
      <c r="F38" s="221">
        <v>1.0014203358736216</v>
      </c>
      <c r="G38" s="216">
        <v>8.8398768695442095E-2</v>
      </c>
      <c r="H38" s="64" t="s">
        <v>48</v>
      </c>
    </row>
    <row r="39" spans="1:8" s="31" customFormat="1" ht="12.75" customHeight="1">
      <c r="A39" s="163" t="s">
        <v>95</v>
      </c>
      <c r="B39" s="14">
        <v>25648002.757737547</v>
      </c>
      <c r="C39" s="79">
        <v>5235097.4672655417</v>
      </c>
      <c r="D39" s="12">
        <v>31994189.916859437</v>
      </c>
      <c r="E39" s="15">
        <v>10560629.909968244</v>
      </c>
      <c r="F39" s="221">
        <v>1.2169783601459716</v>
      </c>
      <c r="G39" s="216">
        <v>0.19695920727777788</v>
      </c>
      <c r="H39" s="64" t="s">
        <v>48</v>
      </c>
    </row>
    <row r="40" spans="1:8" s="31" customFormat="1" ht="12.75" customHeight="1">
      <c r="A40" s="163" t="s">
        <v>67</v>
      </c>
      <c r="B40" s="14">
        <v>22821517.180392366</v>
      </c>
      <c r="C40" s="79">
        <v>4235001.3680237615</v>
      </c>
      <c r="D40" s="12">
        <v>21072750.3977836</v>
      </c>
      <c r="E40" s="15">
        <v>1502721.3906301102</v>
      </c>
      <c r="F40" s="221">
        <v>1.0131503892497487</v>
      </c>
      <c r="G40" s="218">
        <v>0.24195361748964714</v>
      </c>
      <c r="H40" s="64" t="s">
        <v>48</v>
      </c>
    </row>
    <row r="41" spans="1:8" s="31" customFormat="1" ht="12.75" customHeight="1">
      <c r="A41" s="163" t="s">
        <v>37</v>
      </c>
      <c r="B41" s="14">
        <v>22482094.500799868</v>
      </c>
      <c r="C41" s="79">
        <v>1439345.9321075692</v>
      </c>
      <c r="D41" s="12">
        <v>37211303.692675315</v>
      </c>
      <c r="E41" s="15">
        <v>3115990.2869475274</v>
      </c>
      <c r="F41" s="221">
        <v>1.6956129844054451</v>
      </c>
      <c r="G41" s="224">
        <v>0.16413942963817024</v>
      </c>
      <c r="H41" s="213" t="s">
        <v>70</v>
      </c>
    </row>
    <row r="42" spans="1:8" s="31" customFormat="1" ht="12.75" customHeight="1">
      <c r="A42" s="163" t="s">
        <v>35</v>
      </c>
      <c r="B42" s="14">
        <v>21222151.5</v>
      </c>
      <c r="C42" s="79">
        <v>3038414.8632143289</v>
      </c>
      <c r="D42" s="12">
        <v>19363540.392499998</v>
      </c>
      <c r="E42" s="15">
        <v>1071321.5756345987</v>
      </c>
      <c r="F42" s="222">
        <v>0.96783892905718272</v>
      </c>
      <c r="G42" s="218">
        <v>0.14903820141078983</v>
      </c>
      <c r="H42" s="64" t="s">
        <v>48</v>
      </c>
    </row>
    <row r="43" spans="1:8" s="31" customFormat="1" ht="12.75" customHeight="1">
      <c r="A43" s="163" t="s">
        <v>38</v>
      </c>
      <c r="B43" s="14">
        <v>18112072.197881255</v>
      </c>
      <c r="C43" s="79">
        <v>2411118.2365579354</v>
      </c>
      <c r="D43" s="12">
        <v>17113669.439042587</v>
      </c>
      <c r="E43" s="15">
        <v>2105674.5194420498</v>
      </c>
      <c r="F43" s="221">
        <v>1.0155751823832266</v>
      </c>
      <c r="G43" s="218">
        <v>0.14798254375056336</v>
      </c>
      <c r="H43" s="64" t="s">
        <v>48</v>
      </c>
    </row>
    <row r="44" spans="1:8" s="31" customFormat="1" ht="12.75" customHeight="1">
      <c r="A44" s="163" t="s">
        <v>34</v>
      </c>
      <c r="B44" s="14">
        <v>17949996.809767056</v>
      </c>
      <c r="C44" s="79">
        <v>2230874.6366895009</v>
      </c>
      <c r="D44" s="12">
        <v>15361573.061675685</v>
      </c>
      <c r="E44" s="15">
        <v>1122394.7314250679</v>
      </c>
      <c r="F44" s="221">
        <v>0.94884018618587862</v>
      </c>
      <c r="G44" s="217">
        <v>0.13633094394224943</v>
      </c>
      <c r="H44" s="64" t="s">
        <v>48</v>
      </c>
    </row>
    <row r="45" spans="1:8" s="31" customFormat="1" ht="12.75" customHeight="1">
      <c r="A45" s="163" t="s">
        <v>96</v>
      </c>
      <c r="B45" s="14">
        <v>17830442.740000002</v>
      </c>
      <c r="C45" s="79">
        <v>2884047.1461382722</v>
      </c>
      <c r="D45" s="12">
        <v>19770569.184999999</v>
      </c>
      <c r="E45" s="15">
        <v>1783567.2271626682</v>
      </c>
      <c r="F45" s="222">
        <v>1.1566285186613288</v>
      </c>
      <c r="G45" s="218">
        <v>0.13111232655495017</v>
      </c>
      <c r="H45" s="64" t="s">
        <v>48</v>
      </c>
    </row>
    <row r="46" spans="1:8" s="31" customFormat="1" ht="12.75" customHeight="1">
      <c r="A46" s="163" t="s">
        <v>43</v>
      </c>
      <c r="B46" s="14">
        <v>17519856.867057156</v>
      </c>
      <c r="C46" s="79">
        <v>3849114.26875178</v>
      </c>
      <c r="D46" s="12">
        <v>13790228.261589741</v>
      </c>
      <c r="E46" s="15">
        <v>1999783.6318495614</v>
      </c>
      <c r="F46" s="225">
        <v>1.0507826433993377</v>
      </c>
      <c r="G46" s="218">
        <v>0.25125685674304316</v>
      </c>
      <c r="H46" s="64" t="s">
        <v>48</v>
      </c>
    </row>
    <row r="47" spans="1:8" s="29" customFormat="1" ht="12.75" customHeight="1">
      <c r="A47" s="163" t="s">
        <v>13</v>
      </c>
      <c r="B47" s="14">
        <v>16835738.659362711</v>
      </c>
      <c r="C47" s="79">
        <v>2239070.1665061228</v>
      </c>
      <c r="D47" s="12">
        <v>20693496.945398327</v>
      </c>
      <c r="E47" s="15">
        <v>1843409.738762287</v>
      </c>
      <c r="F47" s="225">
        <v>1.3832290291086278</v>
      </c>
      <c r="G47" s="218">
        <v>0.27217896503379896</v>
      </c>
      <c r="H47" s="64" t="s">
        <v>48</v>
      </c>
    </row>
    <row r="48" spans="1:8" ht="12.75" customHeight="1">
      <c r="A48" s="163" t="s">
        <v>97</v>
      </c>
      <c r="B48" s="14">
        <v>12112609.897886541</v>
      </c>
      <c r="C48" s="79">
        <v>9829417.2041686885</v>
      </c>
      <c r="D48" s="12">
        <v>329108908.20311308</v>
      </c>
      <c r="E48" s="15">
        <v>116654375.11181039</v>
      </c>
      <c r="F48" s="225">
        <v>91.247825461333903</v>
      </c>
      <c r="G48" s="226">
        <v>30.014069875324701</v>
      </c>
      <c r="H48" s="212" t="s">
        <v>68</v>
      </c>
    </row>
    <row r="49" spans="1:8" ht="12.75" customHeight="1">
      <c r="A49" s="163" t="s">
        <v>24</v>
      </c>
      <c r="B49" s="14">
        <v>7486744.307530826</v>
      </c>
      <c r="C49" s="79">
        <v>1050597.7120280908</v>
      </c>
      <c r="D49" s="12">
        <v>9752175.689226931</v>
      </c>
      <c r="E49" s="15">
        <v>699098.89040242706</v>
      </c>
      <c r="F49" s="225">
        <v>1.4205055425151927</v>
      </c>
      <c r="G49" s="216">
        <v>0.1763916943254458</v>
      </c>
      <c r="H49" s="64" t="s">
        <v>48</v>
      </c>
    </row>
    <row r="50" spans="1:8" ht="12.75" customHeight="1">
      <c r="A50" s="163" t="s">
        <v>98</v>
      </c>
      <c r="B50" s="14">
        <v>7397102.579498685</v>
      </c>
      <c r="C50" s="79">
        <v>1506539.5896857642</v>
      </c>
      <c r="D50" s="12">
        <v>7247699.1139275134</v>
      </c>
      <c r="E50" s="15">
        <v>1565810.4919261199</v>
      </c>
      <c r="F50" s="225">
        <v>0.96579166893712487</v>
      </c>
      <c r="G50" s="218">
        <v>6.2900490481466453E-2</v>
      </c>
      <c r="H50" s="64" t="s">
        <v>48</v>
      </c>
    </row>
    <row r="51" spans="1:8" ht="12.75" customHeight="1">
      <c r="A51" s="163" t="s">
        <v>99</v>
      </c>
      <c r="B51" s="14">
        <v>6076251.4587614005</v>
      </c>
      <c r="C51" s="79">
        <v>1267391.9191869947</v>
      </c>
      <c r="D51" s="12">
        <v>5785152.2109434446</v>
      </c>
      <c r="E51" s="15">
        <v>1165584.6571839489</v>
      </c>
      <c r="F51" s="225">
        <v>0.96220476788459153</v>
      </c>
      <c r="G51" s="216">
        <v>7.8194124817399416E-2</v>
      </c>
      <c r="H51" s="64" t="s">
        <v>48</v>
      </c>
    </row>
    <row r="52" spans="1:8" ht="12.75" customHeight="1">
      <c r="A52" s="163" t="s">
        <v>100</v>
      </c>
      <c r="B52" s="14">
        <v>5297595.8419172633</v>
      </c>
      <c r="C52" s="79">
        <v>853847.25721774204</v>
      </c>
      <c r="D52" s="12">
        <v>8601101.6129175071</v>
      </c>
      <c r="E52" s="15">
        <v>1014440.1001812122</v>
      </c>
      <c r="F52" s="225">
        <v>2.010692740437531</v>
      </c>
      <c r="G52" s="217">
        <v>0.51700216523368059</v>
      </c>
      <c r="H52" s="64" t="s">
        <v>48</v>
      </c>
    </row>
    <row r="53" spans="1:8" ht="12.75" customHeight="1">
      <c r="A53" s="163" t="s">
        <v>101</v>
      </c>
      <c r="B53" s="14">
        <v>4560614.6874648547</v>
      </c>
      <c r="C53" s="79">
        <v>1728179.351694498</v>
      </c>
      <c r="D53" s="12">
        <v>20033238.383368757</v>
      </c>
      <c r="E53" s="15">
        <v>12917518.62861876</v>
      </c>
      <c r="F53" s="225">
        <v>4.1411219201144016</v>
      </c>
      <c r="G53" s="218">
        <v>1.4153317709539195</v>
      </c>
      <c r="H53" s="64" t="s">
        <v>48</v>
      </c>
    </row>
    <row r="54" spans="1:8" ht="12.75" customHeight="1">
      <c r="A54" s="163" t="s">
        <v>102</v>
      </c>
      <c r="B54" s="14">
        <v>3042752.8794999998</v>
      </c>
      <c r="C54" s="79">
        <v>836617.69507513568</v>
      </c>
      <c r="D54" s="12">
        <v>2186870.9795000004</v>
      </c>
      <c r="E54" s="15">
        <v>378174.95630770246</v>
      </c>
      <c r="F54" s="225">
        <v>0.97734643089773721</v>
      </c>
      <c r="G54" s="217">
        <v>0.32713354538638478</v>
      </c>
      <c r="H54" s="64" t="s">
        <v>48</v>
      </c>
    </row>
    <row r="55" spans="1:8" ht="12.75" customHeight="1">
      <c r="A55" s="163" t="s">
        <v>44</v>
      </c>
      <c r="B55" s="14">
        <v>2814549.6270574867</v>
      </c>
      <c r="C55" s="79">
        <v>1463551.3392615819</v>
      </c>
      <c r="D55" s="12">
        <v>4354866.132209965</v>
      </c>
      <c r="E55" s="15">
        <v>1810675.5607921486</v>
      </c>
      <c r="F55" s="225">
        <v>6.8127504074867993</v>
      </c>
      <c r="G55" s="218">
        <v>4.7398219753708659</v>
      </c>
      <c r="H55" s="64" t="s">
        <v>48</v>
      </c>
    </row>
    <row r="56" spans="1:8" ht="12.75" customHeight="1">
      <c r="A56" s="163" t="s">
        <v>28</v>
      </c>
      <c r="B56" s="14">
        <v>2156337.03133466</v>
      </c>
      <c r="C56" s="79">
        <v>339997.00132814056</v>
      </c>
      <c r="D56" s="12">
        <v>2772110.7522463459</v>
      </c>
      <c r="E56" s="15">
        <v>374130.46825950843</v>
      </c>
      <c r="F56" s="225">
        <v>1.4697765110369645</v>
      </c>
      <c r="G56" s="216">
        <v>0.267282199830713</v>
      </c>
      <c r="H56" s="64" t="s">
        <v>48</v>
      </c>
    </row>
    <row r="57" spans="1:8" ht="12.75" customHeight="1">
      <c r="A57" s="163" t="s">
        <v>103</v>
      </c>
      <c r="B57" s="14">
        <v>1382541.9267012442</v>
      </c>
      <c r="C57" s="79">
        <v>538817.48634347599</v>
      </c>
      <c r="D57" s="12">
        <v>5686340.0861686887</v>
      </c>
      <c r="E57" s="15">
        <v>858045.38608273806</v>
      </c>
      <c r="F57" s="225">
        <v>7.3425759659440848</v>
      </c>
      <c r="G57" s="226">
        <v>1.6489570807161784</v>
      </c>
      <c r="H57" s="212" t="s">
        <v>68</v>
      </c>
    </row>
    <row r="58" spans="1:8" ht="12.75" customHeight="1">
      <c r="A58" s="163" t="s">
        <v>104</v>
      </c>
      <c r="B58" s="14">
        <v>1293686.6436989014</v>
      </c>
      <c r="C58" s="79">
        <v>183278.42858521114</v>
      </c>
      <c r="D58" s="12">
        <v>1658199.9080938029</v>
      </c>
      <c r="E58" s="15">
        <v>262290.86050058505</v>
      </c>
      <c r="F58" s="225">
        <v>1.565541156840903</v>
      </c>
      <c r="G58" s="216">
        <v>0.39792236516901158</v>
      </c>
      <c r="H58" s="64" t="s">
        <v>48</v>
      </c>
    </row>
    <row r="59" spans="1:8" ht="12.75" customHeight="1">
      <c r="A59" s="163" t="s">
        <v>40</v>
      </c>
      <c r="B59" s="14">
        <v>1245183.4666626113</v>
      </c>
      <c r="C59" s="79">
        <v>418464.9054088511</v>
      </c>
      <c r="D59" s="12">
        <v>1106306.8397566413</v>
      </c>
      <c r="E59" s="15">
        <v>237944.2779575403</v>
      </c>
      <c r="F59" s="225">
        <v>2.4802891434476235</v>
      </c>
      <c r="G59" s="217">
        <v>1.1257642554465404</v>
      </c>
      <c r="H59" s="64" t="s">
        <v>48</v>
      </c>
    </row>
    <row r="60" spans="1:8" ht="12.75" customHeight="1">
      <c r="A60" s="163" t="s">
        <v>105</v>
      </c>
      <c r="B60" s="14">
        <v>557105.52033333341</v>
      </c>
      <c r="C60" s="79">
        <v>223594.67588837913</v>
      </c>
      <c r="D60" s="12">
        <v>1068448.7597749999</v>
      </c>
      <c r="E60" s="15">
        <v>297741.85599424021</v>
      </c>
      <c r="F60" s="225">
        <v>2.024757233113009</v>
      </c>
      <c r="G60" s="216">
        <v>0.25900969323213341</v>
      </c>
      <c r="H60" s="64" t="s">
        <v>48</v>
      </c>
    </row>
    <row r="61" spans="1:8" ht="12.75" customHeight="1" thickBot="1">
      <c r="A61" s="167" t="s">
        <v>8</v>
      </c>
      <c r="B61" s="17">
        <v>526730.47192099702</v>
      </c>
      <c r="C61" s="80">
        <v>147975.06375277639</v>
      </c>
      <c r="D61" s="18">
        <v>1813284.0075430018</v>
      </c>
      <c r="E61" s="19">
        <v>507856.97489708592</v>
      </c>
      <c r="F61" s="227">
        <v>3.9148149061152142</v>
      </c>
      <c r="G61" s="228">
        <v>0.9105151828487329</v>
      </c>
      <c r="H61" s="214" t="s">
        <v>69</v>
      </c>
    </row>
  </sheetData>
  <mergeCells count="10">
    <mergeCell ref="B2:E2"/>
    <mergeCell ref="F2:G2"/>
    <mergeCell ref="B3:E3"/>
    <mergeCell ref="A2:A3"/>
    <mergeCell ref="A1:Q1"/>
    <mergeCell ref="F4:F5"/>
    <mergeCell ref="G4:G5"/>
    <mergeCell ref="A4:A5"/>
    <mergeCell ref="B4:C4"/>
    <mergeCell ref="D4:E4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zoomScale="118" zoomScaleNormal="150" zoomScalePageLayoutView="150" workbookViewId="0">
      <selection activeCell="A24" sqref="A24:A51"/>
    </sheetView>
  </sheetViews>
  <sheetFormatPr baseColWidth="10" defaultColWidth="9.1640625" defaultRowHeight="12.75" customHeight="1" x14ac:dyDescent="0"/>
  <cols>
    <col min="1" max="1" width="34.1640625" style="1" bestFit="1" customWidth="1"/>
    <col min="2" max="2" width="9.6640625" style="2" bestFit="1" customWidth="1"/>
    <col min="3" max="3" width="8.5" style="2" bestFit="1" customWidth="1"/>
    <col min="4" max="4" width="9.6640625" style="2" bestFit="1" customWidth="1"/>
    <col min="5" max="5" width="8.5" style="2" bestFit="1" customWidth="1"/>
    <col min="6" max="6" width="9.6640625" style="2" bestFit="1" customWidth="1"/>
    <col min="7" max="7" width="8.5" style="2" bestFit="1" customWidth="1"/>
    <col min="8" max="9" width="9.6640625" style="2" bestFit="1" customWidth="1"/>
    <col min="10" max="10" width="4.6640625" style="186" bestFit="1" customWidth="1"/>
    <col min="11" max="11" width="5.1640625" style="186" bestFit="1" customWidth="1"/>
    <col min="12" max="12" width="4.6640625" style="186" bestFit="1" customWidth="1"/>
    <col min="13" max="13" width="5.1640625" style="186" bestFit="1" customWidth="1"/>
    <col min="14" max="14" width="7" style="3" bestFit="1" customWidth="1"/>
    <col min="15" max="15" width="9.6640625" style="2" bestFit="1" customWidth="1"/>
    <col min="16" max="16" width="10" style="2" bestFit="1" customWidth="1"/>
    <col min="17" max="16384" width="9.1640625" style="5"/>
  </cols>
  <sheetData>
    <row r="1" spans="1:16" ht="16" thickBot="1">
      <c r="A1" s="268" t="s">
        <v>75</v>
      </c>
      <c r="B1" s="268"/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  <c r="N1" s="268"/>
      <c r="O1" s="268"/>
      <c r="P1" s="268"/>
    </row>
    <row r="2" spans="1:16" ht="28" customHeight="1" thickBot="1">
      <c r="A2" s="331" t="s">
        <v>109</v>
      </c>
      <c r="B2" s="311" t="s">
        <v>72</v>
      </c>
      <c r="C2" s="272"/>
      <c r="D2" s="272"/>
      <c r="E2" s="272"/>
      <c r="F2" s="272"/>
      <c r="G2" s="272"/>
      <c r="H2" s="272"/>
      <c r="I2" s="316"/>
      <c r="J2" s="333" t="s">
        <v>107</v>
      </c>
      <c r="K2" s="333"/>
      <c r="L2" s="333"/>
      <c r="M2" s="333"/>
      <c r="N2" s="272" t="s">
        <v>1</v>
      </c>
      <c r="O2" s="272"/>
      <c r="P2" s="316"/>
    </row>
    <row r="3" spans="1:16" ht="28" customHeight="1" thickBot="1">
      <c r="A3" s="332"/>
      <c r="B3" s="317"/>
      <c r="C3" s="317"/>
      <c r="D3" s="317"/>
      <c r="E3" s="317"/>
      <c r="F3" s="317"/>
      <c r="G3" s="317"/>
      <c r="H3" s="317"/>
      <c r="I3" s="317"/>
      <c r="J3" s="318"/>
      <c r="K3" s="319"/>
      <c r="L3" s="319"/>
      <c r="M3" s="320"/>
      <c r="N3" s="321" t="s">
        <v>5</v>
      </c>
      <c r="O3" s="317"/>
      <c r="P3" s="322"/>
    </row>
    <row r="4" spans="1:16" ht="27" customHeight="1" thickBot="1">
      <c r="A4" s="330" t="s">
        <v>0</v>
      </c>
      <c r="B4" s="286" t="s">
        <v>77</v>
      </c>
      <c r="C4" s="287"/>
      <c r="D4" s="287" t="s">
        <v>78</v>
      </c>
      <c r="E4" s="287"/>
      <c r="F4" s="287" t="s">
        <v>81</v>
      </c>
      <c r="G4" s="287"/>
      <c r="H4" s="287" t="s">
        <v>82</v>
      </c>
      <c r="I4" s="288"/>
      <c r="J4" s="323" t="s">
        <v>81</v>
      </c>
      <c r="K4" s="324"/>
      <c r="L4" s="325" t="s">
        <v>82</v>
      </c>
      <c r="M4" s="326"/>
      <c r="N4" s="34" t="s">
        <v>6</v>
      </c>
      <c r="O4" s="41" t="s">
        <v>83</v>
      </c>
      <c r="P4" s="42" t="s">
        <v>84</v>
      </c>
    </row>
    <row r="5" spans="1:16" ht="12.75" customHeight="1" thickBot="1">
      <c r="A5" s="330"/>
      <c r="B5" s="78" t="s">
        <v>61</v>
      </c>
      <c r="C5" s="63" t="s">
        <v>63</v>
      </c>
      <c r="D5" s="76" t="s">
        <v>61</v>
      </c>
      <c r="E5" s="63" t="s">
        <v>63</v>
      </c>
      <c r="F5" s="76" t="s">
        <v>61</v>
      </c>
      <c r="G5" s="63" t="s">
        <v>63</v>
      </c>
      <c r="H5" s="76" t="s">
        <v>61</v>
      </c>
      <c r="I5" s="77" t="s">
        <v>63</v>
      </c>
      <c r="J5" s="233" t="s">
        <v>61</v>
      </c>
      <c r="K5" s="234" t="s">
        <v>63</v>
      </c>
      <c r="L5" s="235" t="s">
        <v>61</v>
      </c>
      <c r="M5" s="236" t="s">
        <v>63</v>
      </c>
      <c r="N5" s="46" t="s">
        <v>2</v>
      </c>
      <c r="O5" s="47" t="s">
        <v>2</v>
      </c>
      <c r="P5" s="48" t="s">
        <v>2</v>
      </c>
    </row>
    <row r="6" spans="1:16" ht="12.75" customHeight="1">
      <c r="A6" s="30" t="s">
        <v>10</v>
      </c>
      <c r="B6" s="36">
        <v>2021067205.4166667</v>
      </c>
      <c r="C6" s="73">
        <v>227641926.80410269</v>
      </c>
      <c r="D6" s="37">
        <v>2599620936.3333335</v>
      </c>
      <c r="E6" s="37">
        <v>429622500.38839602</v>
      </c>
      <c r="F6" s="37">
        <v>2501603242.3333335</v>
      </c>
      <c r="G6" s="74">
        <v>405393490.00700003</v>
      </c>
      <c r="H6" s="37">
        <v>2134406975.6666667</v>
      </c>
      <c r="I6" s="38">
        <v>334264301.69211441</v>
      </c>
      <c r="J6" s="237">
        <v>1.1662317574778733</v>
      </c>
      <c r="K6" s="237">
        <v>0.18524126387089873</v>
      </c>
      <c r="L6" s="237">
        <v>0.99330202451798144</v>
      </c>
      <c r="M6" s="238">
        <v>0.19168784637074757</v>
      </c>
      <c r="N6" s="20">
        <v>0.58760000000000001</v>
      </c>
      <c r="O6" s="7" t="s">
        <v>48</v>
      </c>
      <c r="P6" s="8" t="s">
        <v>48</v>
      </c>
    </row>
    <row r="7" spans="1:16" ht="12.75" customHeight="1">
      <c r="A7" s="166" t="s">
        <v>18</v>
      </c>
      <c r="B7" s="23">
        <v>168268515.08333334</v>
      </c>
      <c r="C7" s="70">
        <v>38563556.358471893</v>
      </c>
      <c r="D7" s="24">
        <v>349084358.16666669</v>
      </c>
      <c r="E7" s="24">
        <v>78060070.058882087</v>
      </c>
      <c r="F7" s="24">
        <v>235795344.5</v>
      </c>
      <c r="G7" s="60">
        <v>79077939.80530867</v>
      </c>
      <c r="H7" s="12">
        <v>166990759.33333334</v>
      </c>
      <c r="I7" s="15">
        <v>54019104.685966685</v>
      </c>
      <c r="J7" s="7">
        <v>0.67576822895203936</v>
      </c>
      <c r="K7" s="7">
        <v>5.4973773001984666E-2</v>
      </c>
      <c r="L7" s="7">
        <v>0.60640546262250283</v>
      </c>
      <c r="M7" s="8">
        <v>0.14802135419204532</v>
      </c>
      <c r="N7" s="21" t="s">
        <v>47</v>
      </c>
      <c r="O7" s="7" t="s">
        <v>48</v>
      </c>
      <c r="P7" s="8" t="s">
        <v>48</v>
      </c>
    </row>
    <row r="8" spans="1:16" ht="12.75" customHeight="1">
      <c r="A8" s="147" t="s">
        <v>21</v>
      </c>
      <c r="B8" s="14">
        <v>142581243.33333334</v>
      </c>
      <c r="C8" s="71">
        <v>32068824.318688538</v>
      </c>
      <c r="D8" s="12">
        <v>315410534.83333331</v>
      </c>
      <c r="E8" s="12">
        <v>68127789.160261631</v>
      </c>
      <c r="F8" s="12">
        <v>208128712.66666666</v>
      </c>
      <c r="G8" s="61">
        <v>67092358.664639518</v>
      </c>
      <c r="H8" s="12">
        <v>150446476.66666666</v>
      </c>
      <c r="I8" s="15">
        <v>51180914.473434053</v>
      </c>
      <c r="J8" s="7">
        <v>0.67698357053874825</v>
      </c>
      <c r="K8" s="7">
        <v>6.5221155772096903E-2</v>
      </c>
      <c r="L8" s="7">
        <v>0.54525373883853057</v>
      </c>
      <c r="M8" s="8">
        <v>0.11389453869031098</v>
      </c>
      <c r="N8" s="20">
        <v>9.4299999999999995E-2</v>
      </c>
      <c r="O8" s="7" t="s">
        <v>48</v>
      </c>
      <c r="P8" s="8" t="s">
        <v>48</v>
      </c>
    </row>
    <row r="9" spans="1:16" ht="12.75" customHeight="1">
      <c r="A9" s="147" t="s">
        <v>24</v>
      </c>
      <c r="B9" s="14">
        <v>277489406.75</v>
      </c>
      <c r="C9" s="71">
        <v>72745938.08573918</v>
      </c>
      <c r="D9" s="12">
        <v>196715600.91666666</v>
      </c>
      <c r="E9" s="12">
        <v>46497240.950611129</v>
      </c>
      <c r="F9" s="12">
        <v>254853157.16666666</v>
      </c>
      <c r="G9" s="61">
        <v>115371384.61057551</v>
      </c>
      <c r="H9" s="12">
        <v>225312836.33333334</v>
      </c>
      <c r="I9" s="15">
        <v>93364144.359220654</v>
      </c>
      <c r="J9" s="7">
        <v>1.0387730465169691</v>
      </c>
      <c r="K9" s="7">
        <v>0.22693775559798696</v>
      </c>
      <c r="L9" s="7">
        <v>0.99264720953174967</v>
      </c>
      <c r="M9" s="8">
        <v>0.16995599898282177</v>
      </c>
      <c r="N9" s="20">
        <v>0.84560000000000002</v>
      </c>
      <c r="O9" s="7" t="s">
        <v>48</v>
      </c>
      <c r="P9" s="8" t="s">
        <v>48</v>
      </c>
    </row>
    <row r="10" spans="1:16" ht="12.75" customHeight="1">
      <c r="A10" s="147" t="s">
        <v>15</v>
      </c>
      <c r="B10" s="14">
        <v>49704938.166666664</v>
      </c>
      <c r="C10" s="71">
        <v>7363161.2740148408</v>
      </c>
      <c r="D10" s="12">
        <v>81881722.166666672</v>
      </c>
      <c r="E10" s="12">
        <v>19106251.895248801</v>
      </c>
      <c r="F10" s="12">
        <v>60668453.666666664</v>
      </c>
      <c r="G10" s="61">
        <v>16229125.887720391</v>
      </c>
      <c r="H10" s="12">
        <v>45907414.666666664</v>
      </c>
      <c r="I10" s="15">
        <v>10235977.244144151</v>
      </c>
      <c r="J10" s="7">
        <v>1.0010885423136926</v>
      </c>
      <c r="K10" s="7">
        <v>0.15667411489889663</v>
      </c>
      <c r="L10" s="7">
        <v>0.85436507174122311</v>
      </c>
      <c r="M10" s="8">
        <v>0.22560346901984096</v>
      </c>
      <c r="N10" s="20">
        <v>0.29010000000000002</v>
      </c>
      <c r="O10" s="7" t="s">
        <v>48</v>
      </c>
      <c r="P10" s="8" t="s">
        <v>48</v>
      </c>
    </row>
    <row r="11" spans="1:16" ht="12.75" customHeight="1">
      <c r="A11" s="147" t="s">
        <v>19</v>
      </c>
      <c r="B11" s="14">
        <v>46429964.5</v>
      </c>
      <c r="C11" s="71">
        <v>3615414.7744374266</v>
      </c>
      <c r="D11" s="12">
        <v>77808379.833333328</v>
      </c>
      <c r="E11" s="12">
        <v>5492480.7909069816</v>
      </c>
      <c r="F11" s="12">
        <v>60349467.5</v>
      </c>
      <c r="G11" s="61">
        <v>5944327.5862817997</v>
      </c>
      <c r="H11" s="12">
        <v>67375034.666666672</v>
      </c>
      <c r="I11" s="15">
        <v>9430732.9958566446</v>
      </c>
      <c r="J11" s="7">
        <v>0.70735762285877701</v>
      </c>
      <c r="K11" s="7">
        <v>7.8648851843172871E-2</v>
      </c>
      <c r="L11" s="7">
        <v>0.98229593274599558</v>
      </c>
      <c r="M11" s="8">
        <v>9.3587730514996886E-2</v>
      </c>
      <c r="N11" s="21" t="s">
        <v>49</v>
      </c>
      <c r="O11" s="7" t="s">
        <v>48</v>
      </c>
      <c r="P11" s="8" t="s">
        <v>48</v>
      </c>
    </row>
    <row r="12" spans="1:16" ht="12.75" customHeight="1">
      <c r="A12" s="147" t="s">
        <v>31</v>
      </c>
      <c r="B12" s="14">
        <v>19125833.193275612</v>
      </c>
      <c r="C12" s="71">
        <v>1206801.5042635868</v>
      </c>
      <c r="D12" s="12">
        <v>71914265.997500002</v>
      </c>
      <c r="E12" s="12">
        <v>10392368.247037191</v>
      </c>
      <c r="F12" s="13">
        <v>33451904.863846134</v>
      </c>
      <c r="G12" s="75">
        <v>7911664.6671556011</v>
      </c>
      <c r="H12" s="13">
        <v>38721108.711633235</v>
      </c>
      <c r="I12" s="16">
        <v>11675071.307399582</v>
      </c>
      <c r="J12" s="7">
        <v>0.5330766791589755</v>
      </c>
      <c r="K12" s="7">
        <v>9.6833329146416083E-2</v>
      </c>
      <c r="L12" s="7">
        <v>0.56796015612380735</v>
      </c>
      <c r="M12" s="7">
        <v>0.11479707342338996</v>
      </c>
      <c r="N12" s="21" t="s">
        <v>3</v>
      </c>
      <c r="O12" s="229" t="s">
        <v>47</v>
      </c>
      <c r="P12" s="230" t="s">
        <v>47</v>
      </c>
    </row>
    <row r="13" spans="1:16" ht="12.75" customHeight="1">
      <c r="A13" s="147" t="s">
        <v>26</v>
      </c>
      <c r="B13" s="14">
        <v>26887406.5</v>
      </c>
      <c r="C13" s="71">
        <v>5704345.2832319038</v>
      </c>
      <c r="D13" s="12">
        <v>58182435.75</v>
      </c>
      <c r="E13" s="12">
        <v>18385100.69099557</v>
      </c>
      <c r="F13" s="12">
        <v>36579983.666666664</v>
      </c>
      <c r="G13" s="61">
        <v>10906036.001600562</v>
      </c>
      <c r="H13" s="12">
        <v>23117236.333333332</v>
      </c>
      <c r="I13" s="15">
        <v>7509113.0346427364</v>
      </c>
      <c r="J13" s="7">
        <v>1.3365315832191602</v>
      </c>
      <c r="K13" s="7">
        <v>0.37610129842152323</v>
      </c>
      <c r="L13" s="7">
        <v>0.851484304573214</v>
      </c>
      <c r="M13" s="8">
        <v>0.22860292228805332</v>
      </c>
      <c r="N13" s="20">
        <v>0.2288</v>
      </c>
      <c r="O13" s="7" t="s">
        <v>48</v>
      </c>
      <c r="P13" s="8" t="s">
        <v>48</v>
      </c>
    </row>
    <row r="14" spans="1:16" ht="12.75" customHeight="1">
      <c r="A14" s="147" t="s">
        <v>36</v>
      </c>
      <c r="B14" s="14">
        <v>22412434.333333332</v>
      </c>
      <c r="C14" s="71">
        <v>1366652.7050144547</v>
      </c>
      <c r="D14" s="12">
        <v>27898589.333333332</v>
      </c>
      <c r="E14" s="12">
        <v>2325370.0779267177</v>
      </c>
      <c r="F14" s="12">
        <v>19763433.333333332</v>
      </c>
      <c r="G14" s="61">
        <v>2667187.6804307788</v>
      </c>
      <c r="H14" s="12">
        <v>23119197.333333332</v>
      </c>
      <c r="I14" s="15">
        <v>2888657.472459205</v>
      </c>
      <c r="J14" s="7">
        <v>0.66289208927164456</v>
      </c>
      <c r="K14" s="7">
        <v>6.0056366861153315E-2</v>
      </c>
      <c r="L14" s="7">
        <v>1.041286898699364</v>
      </c>
      <c r="M14" s="8">
        <v>0.23134011463761756</v>
      </c>
      <c r="N14" s="21">
        <v>0.33539999999999998</v>
      </c>
      <c r="O14" s="7" t="s">
        <v>48</v>
      </c>
      <c r="P14" s="8" t="s">
        <v>48</v>
      </c>
    </row>
    <row r="15" spans="1:16" ht="12.75" customHeight="1">
      <c r="A15" s="147" t="s">
        <v>46</v>
      </c>
      <c r="B15" s="14">
        <v>23490544.199999999</v>
      </c>
      <c r="C15" s="71">
        <v>7650412.2562533105</v>
      </c>
      <c r="D15" s="12">
        <v>349359152.5</v>
      </c>
      <c r="E15" s="12">
        <v>88144521.396399856</v>
      </c>
      <c r="F15" s="12">
        <v>83686732.799999997</v>
      </c>
      <c r="G15" s="61">
        <v>54384524.300887711</v>
      </c>
      <c r="H15" s="12">
        <v>198323304.59999999</v>
      </c>
      <c r="I15" s="15">
        <v>84076851.537033916</v>
      </c>
      <c r="J15" s="7">
        <v>0.55916394061449259</v>
      </c>
      <c r="K15" s="7">
        <v>0.1469820233962571</v>
      </c>
      <c r="L15" s="7">
        <v>0.64893576702799316</v>
      </c>
      <c r="M15" s="7">
        <v>0.15982647793386415</v>
      </c>
      <c r="N15" s="21" t="s">
        <v>3</v>
      </c>
      <c r="O15" s="229" t="s">
        <v>49</v>
      </c>
      <c r="P15" s="230" t="s">
        <v>47</v>
      </c>
    </row>
    <row r="16" spans="1:16" ht="12.75" customHeight="1">
      <c r="A16" s="147" t="s">
        <v>38</v>
      </c>
      <c r="B16" s="14">
        <v>6490945.1558794612</v>
      </c>
      <c r="C16" s="71">
        <v>460758.99653658358</v>
      </c>
      <c r="D16" s="12">
        <v>16542500.611666666</v>
      </c>
      <c r="E16" s="12">
        <v>1711063.8379742922</v>
      </c>
      <c r="F16" s="12">
        <v>12815174.466948021</v>
      </c>
      <c r="G16" s="61">
        <v>2244703.5399036561</v>
      </c>
      <c r="H16" s="12">
        <v>15448818.250672838</v>
      </c>
      <c r="I16" s="15">
        <v>2087595.044076832</v>
      </c>
      <c r="J16" s="7">
        <v>0.87732229991206911</v>
      </c>
      <c r="K16" s="7">
        <v>0.22576617415149761</v>
      </c>
      <c r="L16" s="7">
        <v>0.91712115101660496</v>
      </c>
      <c r="M16" s="8">
        <v>0.16400001348521925</v>
      </c>
      <c r="N16" s="21" t="s">
        <v>3</v>
      </c>
      <c r="O16" s="7" t="s">
        <v>48</v>
      </c>
      <c r="P16" s="8" t="s">
        <v>48</v>
      </c>
    </row>
    <row r="17" spans="1:16" ht="12.75" customHeight="1" thickBot="1">
      <c r="A17" s="160" t="s">
        <v>43</v>
      </c>
      <c r="B17" s="17">
        <v>1118666</v>
      </c>
      <c r="C17" s="72">
        <v>158676.45340083283</v>
      </c>
      <c r="D17" s="18">
        <v>2433303.8333333335</v>
      </c>
      <c r="E17" s="18">
        <v>307982.16514937114</v>
      </c>
      <c r="F17" s="18">
        <v>1509817.3333333333</v>
      </c>
      <c r="G17" s="62">
        <v>213661.88189234372</v>
      </c>
      <c r="H17" s="18">
        <v>1020797.6666666666</v>
      </c>
      <c r="I17" s="19">
        <v>329703.53602912888</v>
      </c>
      <c r="J17" s="9">
        <v>0.66898724400180731</v>
      </c>
      <c r="K17" s="9">
        <v>5.2903281115034138E-2</v>
      </c>
      <c r="L17" s="9">
        <v>0.46503139438836621</v>
      </c>
      <c r="M17" s="9">
        <v>0.21587587903802302</v>
      </c>
      <c r="N17" s="22" t="s">
        <v>47</v>
      </c>
      <c r="O17" s="9" t="s">
        <v>48</v>
      </c>
      <c r="P17" s="231" t="s">
        <v>47</v>
      </c>
    </row>
    <row r="18" spans="1:16" ht="12.75" customHeight="1">
      <c r="A18" s="164"/>
      <c r="J18" s="239"/>
      <c r="K18" s="239"/>
      <c r="L18" s="239"/>
      <c r="M18" s="239"/>
    </row>
    <row r="19" spans="1:16" s="29" customFormat="1" ht="12.75" customHeight="1" thickBot="1">
      <c r="A19" s="165"/>
      <c r="J19" s="165"/>
      <c r="K19" s="165"/>
      <c r="L19" s="165"/>
      <c r="M19" s="165"/>
    </row>
    <row r="20" spans="1:16" ht="25" customHeight="1" thickBot="1">
      <c r="A20" s="309" t="s">
        <v>113</v>
      </c>
      <c r="B20" s="311" t="s">
        <v>72</v>
      </c>
      <c r="C20" s="272"/>
      <c r="D20" s="272"/>
      <c r="E20" s="272"/>
      <c r="F20" s="272"/>
      <c r="G20" s="272"/>
      <c r="H20" s="272"/>
      <c r="I20" s="272"/>
      <c r="J20" s="318" t="s">
        <v>107</v>
      </c>
      <c r="K20" s="319"/>
      <c r="L20" s="319"/>
      <c r="M20" s="320"/>
      <c r="N20" s="272" t="s">
        <v>1</v>
      </c>
      <c r="O20" s="272"/>
      <c r="P20" s="316"/>
    </row>
    <row r="21" spans="1:16" ht="27" customHeight="1" thickBot="1">
      <c r="A21" s="310"/>
      <c r="B21" s="317"/>
      <c r="C21" s="317"/>
      <c r="D21" s="317"/>
      <c r="E21" s="317"/>
      <c r="F21" s="317"/>
      <c r="G21" s="317"/>
      <c r="H21" s="317"/>
      <c r="I21" s="317"/>
      <c r="J21" s="327"/>
      <c r="K21" s="328"/>
      <c r="L21" s="328"/>
      <c r="M21" s="329"/>
      <c r="N21" s="321" t="s">
        <v>5</v>
      </c>
      <c r="O21" s="317"/>
      <c r="P21" s="322"/>
    </row>
    <row r="22" spans="1:16" ht="26" customHeight="1" thickBot="1">
      <c r="A22" s="315" t="s">
        <v>0</v>
      </c>
      <c r="B22" s="286" t="s">
        <v>77</v>
      </c>
      <c r="C22" s="288"/>
      <c r="D22" s="286" t="s">
        <v>78</v>
      </c>
      <c r="E22" s="288"/>
      <c r="F22" s="286" t="s">
        <v>81</v>
      </c>
      <c r="G22" s="288"/>
      <c r="H22" s="286" t="s">
        <v>82</v>
      </c>
      <c r="I22" s="304"/>
      <c r="J22" s="312" t="s">
        <v>81</v>
      </c>
      <c r="K22" s="313"/>
      <c r="L22" s="313" t="s">
        <v>82</v>
      </c>
      <c r="M22" s="314"/>
      <c r="N22" s="49" t="s">
        <v>6</v>
      </c>
      <c r="O22" s="92" t="s">
        <v>83</v>
      </c>
      <c r="P22" s="93" t="s">
        <v>84</v>
      </c>
    </row>
    <row r="23" spans="1:16" ht="12.75" customHeight="1" thickBot="1">
      <c r="A23" s="315"/>
      <c r="B23" s="68" t="s">
        <v>61</v>
      </c>
      <c r="C23" s="82" t="s">
        <v>63</v>
      </c>
      <c r="D23" s="68" t="s">
        <v>61</v>
      </c>
      <c r="E23" s="82" t="s">
        <v>63</v>
      </c>
      <c r="F23" s="68" t="s">
        <v>61</v>
      </c>
      <c r="G23" s="82" t="s">
        <v>63</v>
      </c>
      <c r="H23" s="68" t="s">
        <v>61</v>
      </c>
      <c r="I23" s="101" t="s">
        <v>63</v>
      </c>
      <c r="J23" s="240" t="s">
        <v>61</v>
      </c>
      <c r="K23" s="241" t="s">
        <v>63</v>
      </c>
      <c r="L23" s="241" t="s">
        <v>61</v>
      </c>
      <c r="M23" s="242" t="s">
        <v>63</v>
      </c>
      <c r="N23" s="57" t="s">
        <v>2</v>
      </c>
      <c r="O23" s="35" t="s">
        <v>2</v>
      </c>
      <c r="P23" s="32" t="s">
        <v>2</v>
      </c>
    </row>
    <row r="24" spans="1:16" ht="12.75" customHeight="1">
      <c r="A24" s="162" t="s">
        <v>8</v>
      </c>
      <c r="B24" s="23">
        <v>1061825431</v>
      </c>
      <c r="C24" s="135">
        <v>93654457.30229947</v>
      </c>
      <c r="D24" s="23">
        <v>927346101.83333337</v>
      </c>
      <c r="E24" s="136">
        <v>118629346.7985903</v>
      </c>
      <c r="F24" s="23">
        <v>646305389.5</v>
      </c>
      <c r="G24" s="136">
        <v>138467277.32694942</v>
      </c>
      <c r="H24" s="23">
        <v>1022382815.3333334</v>
      </c>
      <c r="I24" s="148">
        <v>120362215.37917034</v>
      </c>
      <c r="J24" s="243">
        <v>0.69235017972134616</v>
      </c>
      <c r="K24" s="237">
        <v>8.2656025314565826E-2</v>
      </c>
      <c r="L24" s="237">
        <v>1.8208707251267775</v>
      </c>
      <c r="M24" s="238">
        <v>0.80384794488599742</v>
      </c>
      <c r="N24" s="151">
        <v>0.1404</v>
      </c>
      <c r="O24" s="94" t="s">
        <v>48</v>
      </c>
      <c r="P24" s="95" t="s">
        <v>48</v>
      </c>
    </row>
    <row r="25" spans="1:16" ht="12.75" customHeight="1">
      <c r="A25" s="163" t="s">
        <v>7</v>
      </c>
      <c r="B25" s="14">
        <v>652702687.75</v>
      </c>
      <c r="C25" s="137">
        <v>103284769.08166593</v>
      </c>
      <c r="D25" s="14">
        <v>1097010201.9166667</v>
      </c>
      <c r="E25" s="138">
        <v>248377704.27397886</v>
      </c>
      <c r="F25" s="14">
        <v>860663479.16666663</v>
      </c>
      <c r="G25" s="138">
        <v>181874524.68786758</v>
      </c>
      <c r="H25" s="14">
        <v>605912298.83333337</v>
      </c>
      <c r="I25" s="149">
        <v>138644958.02133831</v>
      </c>
      <c r="J25" s="244">
        <v>1.1133459846992877</v>
      </c>
      <c r="K25" s="7">
        <v>0.20144433296934447</v>
      </c>
      <c r="L25" s="7">
        <v>0.76661947048118062</v>
      </c>
      <c r="M25" s="8">
        <v>0.15818903428738459</v>
      </c>
      <c r="N25" s="152">
        <v>0.2394</v>
      </c>
      <c r="O25" s="7" t="s">
        <v>48</v>
      </c>
      <c r="P25" s="8" t="s">
        <v>48</v>
      </c>
    </row>
    <row r="26" spans="1:16" ht="12.75" customHeight="1">
      <c r="A26" s="163" t="s">
        <v>14</v>
      </c>
      <c r="B26" s="14">
        <v>639877140.33333337</v>
      </c>
      <c r="C26" s="137">
        <v>104512176.42330782</v>
      </c>
      <c r="D26" s="14">
        <v>743142670.5</v>
      </c>
      <c r="E26" s="138">
        <v>128340662.53139791</v>
      </c>
      <c r="F26" s="14">
        <v>635984312.66666663</v>
      </c>
      <c r="G26" s="138">
        <v>212002044.17064616</v>
      </c>
      <c r="H26" s="14">
        <v>636091934.33333337</v>
      </c>
      <c r="I26" s="149">
        <v>129273659.23081563</v>
      </c>
      <c r="J26" s="244">
        <v>0.83290899750991831</v>
      </c>
      <c r="K26" s="7">
        <v>7.9496708489412385E-2</v>
      </c>
      <c r="L26" s="7">
        <v>2.0446942527079672</v>
      </c>
      <c r="M26" s="8">
        <v>1.3742947659548119</v>
      </c>
      <c r="N26" s="152">
        <v>0.91390000000000005</v>
      </c>
      <c r="O26" s="7" t="s">
        <v>48</v>
      </c>
      <c r="P26" s="8" t="s">
        <v>48</v>
      </c>
    </row>
    <row r="27" spans="1:16" ht="12.75" customHeight="1">
      <c r="A27" s="163" t="s">
        <v>12</v>
      </c>
      <c r="B27" s="91">
        <v>501400000</v>
      </c>
      <c r="C27" s="15">
        <v>39518247.213816531</v>
      </c>
      <c r="D27" s="91">
        <v>794400000</v>
      </c>
      <c r="E27" s="139">
        <v>56657006.097437866</v>
      </c>
      <c r="F27" s="91">
        <v>659800000</v>
      </c>
      <c r="G27" s="139">
        <v>55813956.834742956</v>
      </c>
      <c r="H27" s="91">
        <v>460200000</v>
      </c>
      <c r="I27" s="149">
        <v>117188811.62808967</v>
      </c>
      <c r="J27" s="244">
        <f>F27/D27</f>
        <v>0.830563947633434</v>
      </c>
      <c r="K27" s="7">
        <v>0.11272523355121808</v>
      </c>
      <c r="L27" s="7">
        <f>H27/D27</f>
        <v>0.57930513595166166</v>
      </c>
      <c r="M27" s="8">
        <v>0.27946970500201446</v>
      </c>
      <c r="N27" s="152">
        <v>0.1986</v>
      </c>
      <c r="O27" s="7" t="s">
        <v>48</v>
      </c>
      <c r="P27" s="8" t="s">
        <v>48</v>
      </c>
    </row>
    <row r="28" spans="1:16" ht="12.75" customHeight="1">
      <c r="A28" s="163" t="s">
        <v>9</v>
      </c>
      <c r="B28" s="91">
        <v>491300000</v>
      </c>
      <c r="C28" s="15">
        <v>40264827.265894756</v>
      </c>
      <c r="D28" s="91">
        <v>759200000</v>
      </c>
      <c r="E28" s="139">
        <v>94350326.293406203</v>
      </c>
      <c r="F28" s="91">
        <v>716300000</v>
      </c>
      <c r="G28" s="139">
        <v>48264658.436251707</v>
      </c>
      <c r="H28" s="91">
        <v>539900000</v>
      </c>
      <c r="I28" s="149">
        <v>111578736.81508903</v>
      </c>
      <c r="J28" s="244">
        <f>F28/D28</f>
        <v>0.94349315068493156</v>
      </c>
      <c r="K28" s="7">
        <v>7.7582540060757862E-2</v>
      </c>
      <c r="L28" s="7">
        <f>H28/D28</f>
        <v>0.71114330874604847</v>
      </c>
      <c r="M28" s="8">
        <v>0.24359495813210894</v>
      </c>
      <c r="N28" s="152">
        <v>0.12540000000000001</v>
      </c>
      <c r="O28" s="7" t="s">
        <v>48</v>
      </c>
      <c r="P28" s="8" t="s">
        <v>48</v>
      </c>
    </row>
    <row r="29" spans="1:16" ht="12.75" customHeight="1">
      <c r="A29" s="163" t="s">
        <v>17</v>
      </c>
      <c r="B29" s="14">
        <v>292147737.33333331</v>
      </c>
      <c r="C29" s="137">
        <v>19276794.544364169</v>
      </c>
      <c r="D29" s="14">
        <v>393962041.41666669</v>
      </c>
      <c r="E29" s="138">
        <v>23352031.785338361</v>
      </c>
      <c r="F29" s="14">
        <v>338609340</v>
      </c>
      <c r="G29" s="138">
        <v>31782070.179888804</v>
      </c>
      <c r="H29" s="14">
        <v>308231628.5</v>
      </c>
      <c r="I29" s="149">
        <v>50509622.331817448</v>
      </c>
      <c r="J29" s="244">
        <v>0.8716023942904334</v>
      </c>
      <c r="K29" s="7">
        <v>9.065070222935151E-2</v>
      </c>
      <c r="L29" s="7">
        <v>0.82715450618297492</v>
      </c>
      <c r="M29" s="8">
        <v>0.14877261474442222</v>
      </c>
      <c r="N29" s="153">
        <v>5.6899999999999999E-2</v>
      </c>
      <c r="O29" s="7" t="s">
        <v>48</v>
      </c>
      <c r="P29" s="8" t="s">
        <v>48</v>
      </c>
    </row>
    <row r="30" spans="1:16" ht="12.75" customHeight="1">
      <c r="A30" s="163" t="s">
        <v>11</v>
      </c>
      <c r="B30" s="14">
        <v>291913215.41666669</v>
      </c>
      <c r="C30" s="137">
        <v>53550478.473997034</v>
      </c>
      <c r="D30" s="14">
        <v>489689488.58333331</v>
      </c>
      <c r="E30" s="138">
        <v>122181148.19507645</v>
      </c>
      <c r="F30" s="14">
        <v>381874692.83333331</v>
      </c>
      <c r="G30" s="138">
        <v>101918623.65538196</v>
      </c>
      <c r="H30" s="14">
        <v>257800547.83333334</v>
      </c>
      <c r="I30" s="149">
        <v>66935853.239549279</v>
      </c>
      <c r="J30" s="244">
        <v>1.1792538971107618</v>
      </c>
      <c r="K30" s="7">
        <v>0.22422692859451543</v>
      </c>
      <c r="L30" s="7">
        <v>0.81117883127271195</v>
      </c>
      <c r="M30" s="8">
        <v>0.18262624378782977</v>
      </c>
      <c r="N30" s="152">
        <v>0.31640000000000001</v>
      </c>
      <c r="O30" s="7" t="s">
        <v>48</v>
      </c>
      <c r="P30" s="8" t="s">
        <v>48</v>
      </c>
    </row>
    <row r="31" spans="1:16" ht="12.75" customHeight="1">
      <c r="A31" s="163" t="s">
        <v>27</v>
      </c>
      <c r="B31" s="14">
        <v>193268081.66666666</v>
      </c>
      <c r="C31" s="137">
        <v>43769666.88483195</v>
      </c>
      <c r="D31" s="14">
        <v>339003586.16666669</v>
      </c>
      <c r="E31" s="138">
        <v>81829593.931566343</v>
      </c>
      <c r="F31" s="14">
        <v>234999505.5</v>
      </c>
      <c r="G31" s="138">
        <v>79746645.309504792</v>
      </c>
      <c r="H31" s="14">
        <v>168172126.16666666</v>
      </c>
      <c r="I31" s="149">
        <v>55439158.254048489</v>
      </c>
      <c r="J31" s="244">
        <v>0.74916571595781134</v>
      </c>
      <c r="K31" s="7">
        <v>9.3645689707981747E-2</v>
      </c>
      <c r="L31" s="7">
        <v>1.4385917545841707</v>
      </c>
      <c r="M31" s="8">
        <v>1.039435502735752</v>
      </c>
      <c r="N31" s="152">
        <v>0.28870000000000001</v>
      </c>
      <c r="O31" s="7" t="s">
        <v>48</v>
      </c>
      <c r="P31" s="8" t="s">
        <v>48</v>
      </c>
    </row>
    <row r="32" spans="1:16" ht="12.75" customHeight="1">
      <c r="A32" s="163" t="s">
        <v>13</v>
      </c>
      <c r="B32" s="14">
        <v>174880054.33333334</v>
      </c>
      <c r="C32" s="137">
        <v>19224845.494859066</v>
      </c>
      <c r="D32" s="14">
        <v>247232708.33333334</v>
      </c>
      <c r="E32" s="138">
        <v>27887908.919675712</v>
      </c>
      <c r="F32" s="14">
        <v>158059503.33333334</v>
      </c>
      <c r="G32" s="138">
        <v>28566964.412084185</v>
      </c>
      <c r="H32" s="14">
        <v>165509336.83333334</v>
      </c>
      <c r="I32" s="149">
        <v>29510839.962365128</v>
      </c>
      <c r="J32" s="244">
        <v>0.66837596424947698</v>
      </c>
      <c r="K32" s="7">
        <v>6.3015567791100277E-2</v>
      </c>
      <c r="L32" s="7">
        <v>0.79732019050115965</v>
      </c>
      <c r="M32" s="8">
        <v>0.22150443083641649</v>
      </c>
      <c r="N32" s="152">
        <v>6.2600000000000003E-2</v>
      </c>
      <c r="O32" s="7" t="s">
        <v>48</v>
      </c>
      <c r="P32" s="8" t="s">
        <v>48</v>
      </c>
    </row>
    <row r="33" spans="1:16" ht="12.75" customHeight="1">
      <c r="A33" s="163" t="s">
        <v>20</v>
      </c>
      <c r="B33" s="14">
        <v>132469925.16666667</v>
      </c>
      <c r="C33" s="137">
        <v>26560783.008346848</v>
      </c>
      <c r="D33" s="14">
        <v>204544786.75</v>
      </c>
      <c r="E33" s="138">
        <v>36686832.835421957</v>
      </c>
      <c r="F33" s="14">
        <v>127524567.5</v>
      </c>
      <c r="G33" s="138">
        <v>35814049.189383425</v>
      </c>
      <c r="H33" s="14">
        <v>129662905.16666667</v>
      </c>
      <c r="I33" s="149">
        <v>33266754.294072058</v>
      </c>
      <c r="J33" s="244">
        <v>0.68145428546549958</v>
      </c>
      <c r="K33" s="7">
        <v>6.5730901268351891E-2</v>
      </c>
      <c r="L33" s="7">
        <v>1.277299094042357</v>
      </c>
      <c r="M33" s="8">
        <v>0.81070043396204228</v>
      </c>
      <c r="N33" s="152">
        <v>0.27010000000000001</v>
      </c>
      <c r="O33" s="7" t="s">
        <v>48</v>
      </c>
      <c r="P33" s="8" t="s">
        <v>48</v>
      </c>
    </row>
    <row r="34" spans="1:16" ht="12.75" customHeight="1">
      <c r="A34" s="163" t="s">
        <v>34</v>
      </c>
      <c r="B34" s="14">
        <v>114903524</v>
      </c>
      <c r="C34" s="137">
        <v>24188913.734100237</v>
      </c>
      <c r="D34" s="14">
        <v>84509377.25</v>
      </c>
      <c r="E34" s="138">
        <v>18148304.914293554</v>
      </c>
      <c r="F34" s="14">
        <v>107205843.5</v>
      </c>
      <c r="G34" s="138">
        <v>59869933.127990492</v>
      </c>
      <c r="H34" s="14">
        <v>127209023.16666667</v>
      </c>
      <c r="I34" s="149">
        <v>73292578.513195887</v>
      </c>
      <c r="J34" s="244">
        <v>0.91468365208273017</v>
      </c>
      <c r="K34" s="7">
        <v>0.22077526780156648</v>
      </c>
      <c r="L34" s="7">
        <v>1.7975532313758291</v>
      </c>
      <c r="M34" s="8">
        <v>1.1006797052653468</v>
      </c>
      <c r="N34" s="152">
        <v>0.85940000000000005</v>
      </c>
      <c r="O34" s="7" t="s">
        <v>48</v>
      </c>
      <c r="P34" s="8" t="s">
        <v>48</v>
      </c>
    </row>
    <row r="35" spans="1:16" ht="12.75" customHeight="1">
      <c r="A35" s="163" t="s">
        <v>22</v>
      </c>
      <c r="B35" s="91">
        <v>107900000</v>
      </c>
      <c r="C35" s="15">
        <v>6549862.0591851864</v>
      </c>
      <c r="D35" s="91">
        <v>172700000</v>
      </c>
      <c r="E35" s="139">
        <v>18239731.477407578</v>
      </c>
      <c r="F35" s="91">
        <v>131500000</v>
      </c>
      <c r="G35" s="139">
        <v>9993685.0918177329</v>
      </c>
      <c r="H35" s="91">
        <v>88520000</v>
      </c>
      <c r="I35" s="149">
        <v>19250324.949765947</v>
      </c>
      <c r="J35" s="244">
        <f>F35/D35</f>
        <v>0.76143601621308632</v>
      </c>
      <c r="K35" s="7">
        <v>0.10060390274924046</v>
      </c>
      <c r="L35" s="7">
        <f>H35/D35</f>
        <v>0.51256514186450497</v>
      </c>
      <c r="M35" s="8">
        <v>0.15361366027361431</v>
      </c>
      <c r="N35" s="152">
        <v>0.1101</v>
      </c>
      <c r="O35" s="7" t="s">
        <v>48</v>
      </c>
      <c r="P35" s="8" t="s">
        <v>48</v>
      </c>
    </row>
    <row r="36" spans="1:16" ht="12.75" customHeight="1">
      <c r="A36" s="163" t="s">
        <v>23</v>
      </c>
      <c r="B36" s="91">
        <v>99770000</v>
      </c>
      <c r="C36" s="15">
        <v>8222356.1584467031</v>
      </c>
      <c r="D36" s="91">
        <v>164100000</v>
      </c>
      <c r="E36" s="139">
        <v>21211656.482429065</v>
      </c>
      <c r="F36" s="91">
        <v>112900000</v>
      </c>
      <c r="G36" s="139">
        <v>11188072.145867255</v>
      </c>
      <c r="H36" s="91">
        <v>65900000</v>
      </c>
      <c r="I36" s="149">
        <v>18704706.168968201</v>
      </c>
      <c r="J36" s="244">
        <f>F36/D36</f>
        <v>0.68799512492382697</v>
      </c>
      <c r="K36" s="7">
        <v>0.104311450896478</v>
      </c>
      <c r="L36" s="7">
        <f>H36/D36</f>
        <v>0.40158439975624621</v>
      </c>
      <c r="M36" s="8">
        <v>0.1773510563736963</v>
      </c>
      <c r="N36" s="152">
        <v>9.9099999999999994E-2</v>
      </c>
      <c r="O36" s="7" t="s">
        <v>48</v>
      </c>
      <c r="P36" s="8" t="s">
        <v>48</v>
      </c>
    </row>
    <row r="37" spans="1:16" ht="12.75" customHeight="1">
      <c r="A37" s="163" t="s">
        <v>28</v>
      </c>
      <c r="B37" s="14">
        <v>59367882.909090906</v>
      </c>
      <c r="C37" s="137">
        <v>16647873.971962936</v>
      </c>
      <c r="D37" s="14">
        <v>101327298.18181819</v>
      </c>
      <c r="E37" s="138">
        <v>26333702.051289264</v>
      </c>
      <c r="F37" s="14">
        <v>61670221.5</v>
      </c>
      <c r="G37" s="138">
        <v>27916799.137363914</v>
      </c>
      <c r="H37" s="14">
        <v>49539769</v>
      </c>
      <c r="I37" s="149">
        <v>8168016.4819955509</v>
      </c>
      <c r="J37" s="244">
        <v>0.68309529948628944</v>
      </c>
      <c r="K37" s="7">
        <v>7.2448777832991362E-2</v>
      </c>
      <c r="L37" s="7">
        <v>0.75916694627078873</v>
      </c>
      <c r="M37" s="8">
        <v>0.26811475305674243</v>
      </c>
      <c r="N37" s="152">
        <v>0.38250000000000001</v>
      </c>
      <c r="O37" s="7" t="s">
        <v>48</v>
      </c>
      <c r="P37" s="8" t="s">
        <v>48</v>
      </c>
    </row>
    <row r="38" spans="1:16" ht="12.75" customHeight="1">
      <c r="A38" s="163" t="s">
        <v>25</v>
      </c>
      <c r="B38" s="14">
        <v>57541704</v>
      </c>
      <c r="C38" s="137">
        <v>11171852.968974903</v>
      </c>
      <c r="D38" s="14">
        <v>87658201.583333328</v>
      </c>
      <c r="E38" s="138">
        <v>20293228.850175783</v>
      </c>
      <c r="F38" s="14">
        <v>68354036.166666672</v>
      </c>
      <c r="G38" s="138">
        <v>22874752.432597343</v>
      </c>
      <c r="H38" s="14">
        <v>53325026.5</v>
      </c>
      <c r="I38" s="149">
        <v>16706622.93633976</v>
      </c>
      <c r="J38" s="244">
        <v>0.76296518506027533</v>
      </c>
      <c r="K38" s="7">
        <v>0.11191535384353446</v>
      </c>
      <c r="L38" s="7">
        <v>1.2501541783580221</v>
      </c>
      <c r="M38" s="8">
        <v>0.71676022668684747</v>
      </c>
      <c r="N38" s="152">
        <v>0.49659999999999999</v>
      </c>
      <c r="O38" s="7" t="s">
        <v>48</v>
      </c>
      <c r="P38" s="8" t="s">
        <v>48</v>
      </c>
    </row>
    <row r="39" spans="1:16" ht="12.75" customHeight="1">
      <c r="A39" s="163" t="s">
        <v>16</v>
      </c>
      <c r="B39" s="14">
        <v>55170804.25</v>
      </c>
      <c r="C39" s="137">
        <v>11100528.894036755</v>
      </c>
      <c r="D39" s="14">
        <v>99828695.166666672</v>
      </c>
      <c r="E39" s="138">
        <v>25505251.613777041</v>
      </c>
      <c r="F39" s="14">
        <v>69269209.5</v>
      </c>
      <c r="G39" s="138">
        <v>17726596.450303648</v>
      </c>
      <c r="H39" s="14">
        <v>47636910.5</v>
      </c>
      <c r="I39" s="149">
        <v>13250993.827878967</v>
      </c>
      <c r="J39" s="244">
        <v>1.078326159509184</v>
      </c>
      <c r="K39" s="7">
        <v>0.23033955911467979</v>
      </c>
      <c r="L39" s="7">
        <v>0.746916486634988</v>
      </c>
      <c r="M39" s="8">
        <v>0.1629963188435517</v>
      </c>
      <c r="N39" s="152">
        <v>0.23699999999999999</v>
      </c>
      <c r="O39" s="7" t="s">
        <v>48</v>
      </c>
      <c r="P39" s="8" t="s">
        <v>48</v>
      </c>
    </row>
    <row r="40" spans="1:16" ht="12.75" customHeight="1">
      <c r="A40" s="163" t="s">
        <v>29</v>
      </c>
      <c r="B40" s="14">
        <v>39582680.166666664</v>
      </c>
      <c r="C40" s="137">
        <v>7039876.2091808962</v>
      </c>
      <c r="D40" s="14">
        <v>71388377.583333328</v>
      </c>
      <c r="E40" s="138">
        <v>14644772.833307754</v>
      </c>
      <c r="F40" s="14">
        <v>50762962</v>
      </c>
      <c r="G40" s="138">
        <v>13856289.275393516</v>
      </c>
      <c r="H40" s="14">
        <v>40458777</v>
      </c>
      <c r="I40" s="149">
        <v>10266757.335413201</v>
      </c>
      <c r="J40" s="244">
        <v>0.81866113472338009</v>
      </c>
      <c r="K40" s="7">
        <v>7.1786745294012688E-2</v>
      </c>
      <c r="L40" s="7">
        <v>0.9351366318873483</v>
      </c>
      <c r="M40" s="8">
        <v>0.43530989750197291</v>
      </c>
      <c r="N40" s="152">
        <v>0.1772</v>
      </c>
      <c r="O40" s="7" t="s">
        <v>48</v>
      </c>
      <c r="P40" s="8" t="s">
        <v>48</v>
      </c>
    </row>
    <row r="41" spans="1:16" ht="12.75" customHeight="1">
      <c r="A41" s="163" t="s">
        <v>39</v>
      </c>
      <c r="B41" s="14">
        <v>37611997.416666664</v>
      </c>
      <c r="C41" s="137">
        <v>8994947.6712449044</v>
      </c>
      <c r="D41" s="14">
        <v>34394512.5</v>
      </c>
      <c r="E41" s="138">
        <v>7629230.9484022111</v>
      </c>
      <c r="F41" s="14">
        <v>37291136.666666664</v>
      </c>
      <c r="G41" s="138">
        <v>13571621.208327778</v>
      </c>
      <c r="H41" s="14">
        <v>35210510.5</v>
      </c>
      <c r="I41" s="149">
        <v>12419853.518761639</v>
      </c>
      <c r="J41" s="244">
        <v>0.99083757657586535</v>
      </c>
      <c r="K41" s="7">
        <v>0.10540287373063029</v>
      </c>
      <c r="L41" s="7">
        <v>1.1136716416491621</v>
      </c>
      <c r="M41" s="8">
        <v>0.313903763956215</v>
      </c>
      <c r="N41" s="152">
        <v>0.99350000000000005</v>
      </c>
      <c r="O41" s="7" t="s">
        <v>48</v>
      </c>
      <c r="P41" s="8" t="s">
        <v>48</v>
      </c>
    </row>
    <row r="42" spans="1:16" ht="12.75" customHeight="1">
      <c r="A42" s="163" t="s">
        <v>32</v>
      </c>
      <c r="B42" s="14">
        <v>32014789.75</v>
      </c>
      <c r="C42" s="137">
        <v>4491917.1069447808</v>
      </c>
      <c r="D42" s="14">
        <v>27220675.916666668</v>
      </c>
      <c r="E42" s="138">
        <v>4081045.4980722326</v>
      </c>
      <c r="F42" s="14">
        <v>32534082.666666668</v>
      </c>
      <c r="G42" s="138">
        <v>8996950.7875487823</v>
      </c>
      <c r="H42" s="14">
        <v>34534544.333333336</v>
      </c>
      <c r="I42" s="149">
        <v>8963316.533158673</v>
      </c>
      <c r="J42" s="244">
        <v>1.2459222731500568</v>
      </c>
      <c r="K42" s="7">
        <v>0.27252957880362766</v>
      </c>
      <c r="L42" s="7">
        <v>1.163740291645792</v>
      </c>
      <c r="M42" s="8">
        <v>0.16792223487749175</v>
      </c>
      <c r="N42" s="152">
        <v>0.82530000000000003</v>
      </c>
      <c r="O42" s="7" t="s">
        <v>48</v>
      </c>
      <c r="P42" s="8" t="s">
        <v>48</v>
      </c>
    </row>
    <row r="43" spans="1:16" ht="12.75" customHeight="1">
      <c r="A43" s="163" t="s">
        <v>35</v>
      </c>
      <c r="B43" s="14">
        <v>23055259.25</v>
      </c>
      <c r="C43" s="137">
        <v>6803259.5429712115</v>
      </c>
      <c r="D43" s="14">
        <v>22531941.916666668</v>
      </c>
      <c r="E43" s="138">
        <v>6102746.7358181961</v>
      </c>
      <c r="F43" s="14">
        <v>20578662.166666668</v>
      </c>
      <c r="G43" s="138">
        <v>8383586.6463840315</v>
      </c>
      <c r="H43" s="14">
        <v>21455028.833333332</v>
      </c>
      <c r="I43" s="149">
        <v>8752387.0120384898</v>
      </c>
      <c r="J43" s="244">
        <v>0.91462740585978641</v>
      </c>
      <c r="K43" s="7">
        <v>0.18159603535496752</v>
      </c>
      <c r="L43" s="7">
        <v>0.74363992738189566</v>
      </c>
      <c r="M43" s="8">
        <v>0.16781394202302433</v>
      </c>
      <c r="N43" s="152">
        <v>0.996</v>
      </c>
      <c r="O43" s="7" t="s">
        <v>48</v>
      </c>
      <c r="P43" s="8" t="s">
        <v>48</v>
      </c>
    </row>
    <row r="44" spans="1:16" ht="12.75" customHeight="1">
      <c r="A44" s="163" t="s">
        <v>33</v>
      </c>
      <c r="B44" s="14">
        <v>22477064.583333332</v>
      </c>
      <c r="C44" s="137">
        <v>5131064.8361197328</v>
      </c>
      <c r="D44" s="14">
        <v>39330399.25</v>
      </c>
      <c r="E44" s="138">
        <v>10520470.518303361</v>
      </c>
      <c r="F44" s="14">
        <v>28076883.166666668</v>
      </c>
      <c r="G44" s="138">
        <v>10104248.760760436</v>
      </c>
      <c r="H44" s="14">
        <v>20258392.666666668</v>
      </c>
      <c r="I44" s="149">
        <v>7172041.706360423</v>
      </c>
      <c r="J44" s="244">
        <v>0.83430510367813371</v>
      </c>
      <c r="K44" s="7">
        <v>7.7974878660816982E-2</v>
      </c>
      <c r="L44" s="7">
        <v>0.91766700038116389</v>
      </c>
      <c r="M44" s="8">
        <v>0.3492040913543652</v>
      </c>
      <c r="N44" s="152">
        <v>0.38059999999999999</v>
      </c>
      <c r="O44" s="7" t="s">
        <v>48</v>
      </c>
      <c r="P44" s="8" t="s">
        <v>48</v>
      </c>
    </row>
    <row r="45" spans="1:16" ht="12.75" customHeight="1">
      <c r="A45" s="163" t="s">
        <v>30</v>
      </c>
      <c r="B45" s="14">
        <v>20339436.916666668</v>
      </c>
      <c r="C45" s="137">
        <v>2326400.6803258415</v>
      </c>
      <c r="D45" s="14">
        <v>21699405.333333332</v>
      </c>
      <c r="E45" s="138">
        <v>3079540.9731023139</v>
      </c>
      <c r="F45" s="14">
        <v>18487172</v>
      </c>
      <c r="G45" s="138">
        <v>1673489.9484179961</v>
      </c>
      <c r="H45" s="14">
        <v>21846484</v>
      </c>
      <c r="I45" s="149">
        <v>3799995.6884819577</v>
      </c>
      <c r="J45" s="244">
        <v>1.0445412694260732</v>
      </c>
      <c r="K45" s="7">
        <v>9.0032206872653814E-2</v>
      </c>
      <c r="L45" s="7">
        <v>1.1600473133649196</v>
      </c>
      <c r="M45" s="8">
        <v>0.43940780790078049</v>
      </c>
      <c r="N45" s="152">
        <v>0.8831</v>
      </c>
      <c r="O45" s="7" t="s">
        <v>48</v>
      </c>
      <c r="P45" s="8" t="s">
        <v>48</v>
      </c>
    </row>
    <row r="46" spans="1:16" ht="12.75" customHeight="1">
      <c r="A46" s="163" t="s">
        <v>42</v>
      </c>
      <c r="B46" s="14">
        <v>14258443.166666666</v>
      </c>
      <c r="C46" s="137">
        <v>2899482.5952754593</v>
      </c>
      <c r="D46" s="14">
        <v>17090833.833333332</v>
      </c>
      <c r="E46" s="138">
        <v>2833412.8485491481</v>
      </c>
      <c r="F46" s="14">
        <v>16005199</v>
      </c>
      <c r="G46" s="138">
        <v>5214052.5884621656</v>
      </c>
      <c r="H46" s="14">
        <v>17773512.833333332</v>
      </c>
      <c r="I46" s="149">
        <v>5470296.9601015123</v>
      </c>
      <c r="J46" s="244">
        <v>0.8427472598142286</v>
      </c>
      <c r="K46" s="7">
        <v>0.1091972240785242</v>
      </c>
      <c r="L46" s="7">
        <v>0.98205606535439316</v>
      </c>
      <c r="M46" s="8">
        <v>0.25593680203836061</v>
      </c>
      <c r="N46" s="152">
        <v>0.90210000000000001</v>
      </c>
      <c r="O46" s="7" t="s">
        <v>48</v>
      </c>
      <c r="P46" s="8" t="s">
        <v>48</v>
      </c>
    </row>
    <row r="47" spans="1:16" ht="12.75" customHeight="1">
      <c r="A47" s="163" t="s">
        <v>45</v>
      </c>
      <c r="B47" s="91">
        <v>7247000</v>
      </c>
      <c r="C47" s="15">
        <v>617143.16499579593</v>
      </c>
      <c r="D47" s="91">
        <v>11320000</v>
      </c>
      <c r="E47" s="139">
        <v>1248854.4434101915</v>
      </c>
      <c r="F47" s="91">
        <v>12310000</v>
      </c>
      <c r="G47" s="139">
        <v>1120027.1055572717</v>
      </c>
      <c r="H47" s="91">
        <v>5884000</v>
      </c>
      <c r="I47" s="149">
        <v>1599622.6262506419</v>
      </c>
      <c r="J47" s="244">
        <f>F47/D47</f>
        <v>1.0874558303886925</v>
      </c>
      <c r="K47" s="7">
        <v>0.13108201848100764</v>
      </c>
      <c r="L47" s="7">
        <f>H47/D47</f>
        <v>0.51978798586572439</v>
      </c>
      <c r="M47" s="8">
        <v>0.22963723410929826</v>
      </c>
      <c r="N47" s="152">
        <v>5.2200000000000003E-2</v>
      </c>
      <c r="O47" s="7" t="s">
        <v>48</v>
      </c>
      <c r="P47" s="8" t="s">
        <v>48</v>
      </c>
    </row>
    <row r="48" spans="1:16" ht="12.75" customHeight="1">
      <c r="A48" s="163" t="s">
        <v>44</v>
      </c>
      <c r="B48" s="91">
        <v>6581000</v>
      </c>
      <c r="C48" s="15">
        <v>565100.07839493488</v>
      </c>
      <c r="D48" s="91">
        <v>11100000</v>
      </c>
      <c r="E48" s="139">
        <v>1298480.3301366419</v>
      </c>
      <c r="F48" s="91">
        <v>8598000</v>
      </c>
      <c r="G48" s="139">
        <v>1067659.1108895398</v>
      </c>
      <c r="H48" s="91">
        <v>4587000</v>
      </c>
      <c r="I48" s="149">
        <v>1729518.4191267744</v>
      </c>
      <c r="J48" s="244">
        <f>F48/D48</f>
        <v>0.77459459459459457</v>
      </c>
      <c r="K48" s="7">
        <v>7.0611232248298475E-2</v>
      </c>
      <c r="L48" s="7">
        <f>H48/D48</f>
        <v>0.41324324324324324</v>
      </c>
      <c r="M48" s="8">
        <v>0.24963053321728723</v>
      </c>
      <c r="N48" s="152">
        <v>0.10390000000000001</v>
      </c>
      <c r="O48" s="7" t="s">
        <v>48</v>
      </c>
      <c r="P48" s="8" t="s">
        <v>48</v>
      </c>
    </row>
    <row r="49" spans="1:16" ht="12.75" customHeight="1">
      <c r="A49" s="163" t="s">
        <v>40</v>
      </c>
      <c r="B49" s="14">
        <v>4385986.166666667</v>
      </c>
      <c r="C49" s="137">
        <v>430557.2219992301</v>
      </c>
      <c r="D49" s="14">
        <v>8460527.166666666</v>
      </c>
      <c r="E49" s="138">
        <v>1342682.1339325109</v>
      </c>
      <c r="F49" s="14">
        <v>5266253</v>
      </c>
      <c r="G49" s="138">
        <v>654968.1094468137</v>
      </c>
      <c r="H49" s="14">
        <v>3303325</v>
      </c>
      <c r="I49" s="149">
        <v>1082989.0928676676</v>
      </c>
      <c r="J49" s="244">
        <v>0.69609434587830921</v>
      </c>
      <c r="K49" s="7">
        <v>7.8744870873935863E-2</v>
      </c>
      <c r="L49" s="7">
        <v>0.42604784126843115</v>
      </c>
      <c r="M49" s="8">
        <v>0.18018441231682253</v>
      </c>
      <c r="N49" s="152">
        <v>1.4800000000000001E-2</v>
      </c>
      <c r="O49" s="7" t="s">
        <v>48</v>
      </c>
      <c r="P49" s="232">
        <v>0.05</v>
      </c>
    </row>
    <row r="50" spans="1:16" ht="12.75" customHeight="1">
      <c r="A50" s="163" t="s">
        <v>41</v>
      </c>
      <c r="B50" s="14">
        <v>3346163.1666666665</v>
      </c>
      <c r="C50" s="137">
        <v>639932.3308464404</v>
      </c>
      <c r="D50" s="14">
        <v>3294983.75</v>
      </c>
      <c r="E50" s="138">
        <v>632586.18949894083</v>
      </c>
      <c r="F50" s="14">
        <v>3012923</v>
      </c>
      <c r="G50" s="138">
        <v>881790.76232403331</v>
      </c>
      <c r="H50" s="14">
        <v>4848915.666666667</v>
      </c>
      <c r="I50" s="149">
        <v>982169.6632128146</v>
      </c>
      <c r="J50" s="244">
        <v>0.85481553990326842</v>
      </c>
      <c r="K50" s="7">
        <v>0.13421761105129976</v>
      </c>
      <c r="L50" s="7">
        <v>1.8123928849677029</v>
      </c>
      <c r="M50" s="8">
        <v>0.48834963218424043</v>
      </c>
      <c r="N50" s="152">
        <v>0.44969999999999999</v>
      </c>
      <c r="O50" s="7" t="s">
        <v>48</v>
      </c>
      <c r="P50" s="8" t="s">
        <v>48</v>
      </c>
    </row>
    <row r="51" spans="1:16" ht="12.75" customHeight="1" thickBot="1">
      <c r="A51" s="167" t="s">
        <v>37</v>
      </c>
      <c r="B51" s="17">
        <v>2554711.1666666665</v>
      </c>
      <c r="C51" s="140">
        <v>1125326.4547135769</v>
      </c>
      <c r="D51" s="17">
        <v>3514888</v>
      </c>
      <c r="E51" s="141">
        <v>1401557.0235390831</v>
      </c>
      <c r="F51" s="17">
        <v>2631527.6666666665</v>
      </c>
      <c r="G51" s="141">
        <v>2120184.3528665407</v>
      </c>
      <c r="H51" s="17">
        <v>2694744</v>
      </c>
      <c r="I51" s="150">
        <v>1620513.6055202787</v>
      </c>
      <c r="J51" s="245">
        <v>1.0960899340620722</v>
      </c>
      <c r="K51" s="9">
        <v>0.31154691128154421</v>
      </c>
      <c r="L51" s="9">
        <v>8.2730288070470674</v>
      </c>
      <c r="M51" s="10">
        <v>8.1218706899095352</v>
      </c>
      <c r="N51" s="154">
        <v>0.95220000000000005</v>
      </c>
      <c r="O51" s="9" t="s">
        <v>48</v>
      </c>
      <c r="P51" s="10" t="s">
        <v>48</v>
      </c>
    </row>
    <row r="52" spans="1:16" ht="12.75" customHeight="1">
      <c r="A52" s="164"/>
    </row>
    <row r="53" spans="1:16" ht="12.75" customHeight="1">
      <c r="A53" s="164"/>
    </row>
    <row r="54" spans="1:16" ht="12.75" customHeight="1">
      <c r="A54" s="164"/>
    </row>
    <row r="55" spans="1:16" ht="12.75" customHeight="1">
      <c r="A55" s="164"/>
    </row>
    <row r="57" spans="1:16" ht="12.75" customHeight="1">
      <c r="B57" s="88"/>
      <c r="C57" s="89"/>
      <c r="D57" s="89"/>
      <c r="E57" s="89"/>
      <c r="F57" s="89"/>
    </row>
    <row r="58" spans="1:16" ht="12.75" customHeight="1">
      <c r="B58" s="90"/>
      <c r="C58" s="89"/>
      <c r="D58" s="89"/>
      <c r="E58" s="89"/>
      <c r="F58" s="89"/>
    </row>
    <row r="59" spans="1:16" ht="12.75" customHeight="1">
      <c r="B59" s="90"/>
      <c r="C59" s="89"/>
      <c r="D59" s="89"/>
      <c r="E59" s="89"/>
      <c r="F59" s="89"/>
    </row>
    <row r="60" spans="1:16" ht="12.75" customHeight="1">
      <c r="B60" s="90"/>
      <c r="C60" s="89"/>
      <c r="D60" s="89"/>
      <c r="E60" s="89"/>
      <c r="F60" s="89"/>
    </row>
    <row r="61" spans="1:16" ht="12.75" customHeight="1">
      <c r="B61" s="90"/>
      <c r="C61" s="89"/>
      <c r="D61" s="89"/>
      <c r="E61" s="89"/>
      <c r="F61" s="89"/>
    </row>
    <row r="62" spans="1:16" ht="12.75" customHeight="1">
      <c r="B62" s="90"/>
      <c r="C62" s="89"/>
      <c r="D62" s="89"/>
      <c r="E62" s="89"/>
      <c r="F62" s="89"/>
    </row>
  </sheetData>
  <sortState ref="A25:S51">
    <sortCondition descending="1" ref="B24:B51"/>
  </sortState>
  <mergeCells count="29">
    <mergeCell ref="A1:P1"/>
    <mergeCell ref="N3:P3"/>
    <mergeCell ref="A4:A5"/>
    <mergeCell ref="A2:A3"/>
    <mergeCell ref="B2:I2"/>
    <mergeCell ref="J2:M2"/>
    <mergeCell ref="N2:P2"/>
    <mergeCell ref="B3:I3"/>
    <mergeCell ref="J3:M3"/>
    <mergeCell ref="B4:C4"/>
    <mergeCell ref="D4:E4"/>
    <mergeCell ref="F4:G4"/>
    <mergeCell ref="H4:I4"/>
    <mergeCell ref="N20:P20"/>
    <mergeCell ref="B21:I21"/>
    <mergeCell ref="J20:M20"/>
    <mergeCell ref="N21:P21"/>
    <mergeCell ref="J4:K4"/>
    <mergeCell ref="L4:M4"/>
    <mergeCell ref="J21:M21"/>
    <mergeCell ref="A20:A21"/>
    <mergeCell ref="B20:I20"/>
    <mergeCell ref="J22:K22"/>
    <mergeCell ref="L22:M22"/>
    <mergeCell ref="A22:A23"/>
    <mergeCell ref="B22:C22"/>
    <mergeCell ref="D22:E22"/>
    <mergeCell ref="F22:G22"/>
    <mergeCell ref="H22:I22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topLeftCell="A4" zoomScale="122" zoomScaleNormal="122" zoomScalePageLayoutView="122" workbookViewId="0">
      <selection activeCell="S48" sqref="S48"/>
    </sheetView>
  </sheetViews>
  <sheetFormatPr baseColWidth="10" defaultColWidth="9.1640625" defaultRowHeight="12.75" customHeight="1" x14ac:dyDescent="0"/>
  <cols>
    <col min="1" max="1" width="34.83203125" style="164" customWidth="1"/>
    <col min="2" max="9" width="11.33203125" style="2" customWidth="1"/>
    <col min="10" max="13" width="11.33203125" style="211" customWidth="1"/>
    <col min="14" max="14" width="11.33203125" style="3" customWidth="1"/>
    <col min="15" max="16" width="11.33203125" style="2" customWidth="1"/>
    <col min="17" max="16384" width="9.1640625" style="5"/>
  </cols>
  <sheetData>
    <row r="1" spans="1:16" ht="12.75" customHeight="1" thickBot="1">
      <c r="A1" s="344" t="s">
        <v>71</v>
      </c>
      <c r="B1" s="344"/>
      <c r="C1" s="344"/>
      <c r="D1" s="344"/>
      <c r="E1" s="344"/>
      <c r="F1" s="344"/>
      <c r="G1" s="344"/>
      <c r="H1" s="344"/>
      <c r="I1" s="344"/>
      <c r="J1" s="344"/>
      <c r="K1" s="344"/>
      <c r="L1" s="344"/>
      <c r="M1" s="344"/>
      <c r="N1" s="344"/>
      <c r="O1" s="344"/>
      <c r="P1" s="344"/>
    </row>
    <row r="2" spans="1:16" ht="30" customHeight="1" thickBot="1">
      <c r="A2" s="309" t="s">
        <v>110</v>
      </c>
      <c r="B2" s="311" t="s">
        <v>72</v>
      </c>
      <c r="C2" s="272"/>
      <c r="D2" s="272"/>
      <c r="E2" s="272"/>
      <c r="F2" s="272"/>
      <c r="G2" s="272"/>
      <c r="H2" s="272"/>
      <c r="I2" s="272"/>
      <c r="J2" s="338" t="s">
        <v>107</v>
      </c>
      <c r="K2" s="339"/>
      <c r="L2" s="339"/>
      <c r="M2" s="340"/>
      <c r="N2" s="272" t="s">
        <v>1</v>
      </c>
      <c r="O2" s="272"/>
      <c r="P2" s="316"/>
    </row>
    <row r="3" spans="1:16" ht="28" customHeight="1" thickBot="1">
      <c r="A3" s="310"/>
      <c r="B3" s="317"/>
      <c r="C3" s="317"/>
      <c r="D3" s="317"/>
      <c r="E3" s="317"/>
      <c r="F3" s="317"/>
      <c r="G3" s="317"/>
      <c r="H3" s="317"/>
      <c r="I3" s="317"/>
      <c r="J3" s="341"/>
      <c r="K3" s="342"/>
      <c r="L3" s="342"/>
      <c r="M3" s="343"/>
      <c r="N3" s="321" t="s">
        <v>5</v>
      </c>
      <c r="O3" s="317"/>
      <c r="P3" s="322"/>
    </row>
    <row r="4" spans="1:16" ht="25" customHeight="1" thickBot="1">
      <c r="A4" s="318" t="s">
        <v>0</v>
      </c>
      <c r="B4" s="286" t="s">
        <v>77</v>
      </c>
      <c r="C4" s="287"/>
      <c r="D4" s="287" t="s">
        <v>78</v>
      </c>
      <c r="E4" s="287"/>
      <c r="F4" s="287" t="s">
        <v>81</v>
      </c>
      <c r="G4" s="287"/>
      <c r="H4" s="287" t="s">
        <v>82</v>
      </c>
      <c r="I4" s="288"/>
      <c r="J4" s="345" t="s">
        <v>81</v>
      </c>
      <c r="K4" s="335"/>
      <c r="L4" s="336" t="s">
        <v>82</v>
      </c>
      <c r="M4" s="337"/>
      <c r="N4" s="49" t="s">
        <v>6</v>
      </c>
      <c r="O4" s="92" t="s">
        <v>85</v>
      </c>
      <c r="P4" s="93" t="s">
        <v>86</v>
      </c>
    </row>
    <row r="5" spans="1:16" ht="12.75" customHeight="1" thickBot="1">
      <c r="A5" s="318"/>
      <c r="B5" s="68" t="s">
        <v>61</v>
      </c>
      <c r="C5" s="56" t="s">
        <v>63</v>
      </c>
      <c r="D5" s="97" t="s">
        <v>61</v>
      </c>
      <c r="E5" s="56" t="s">
        <v>63</v>
      </c>
      <c r="F5" s="97" t="s">
        <v>61</v>
      </c>
      <c r="G5" s="56" t="s">
        <v>63</v>
      </c>
      <c r="H5" s="97" t="s">
        <v>61</v>
      </c>
      <c r="I5" s="82" t="s">
        <v>63</v>
      </c>
      <c r="J5" s="263" t="s">
        <v>61</v>
      </c>
      <c r="K5" s="264" t="s">
        <v>63</v>
      </c>
      <c r="L5" s="261" t="s">
        <v>61</v>
      </c>
      <c r="M5" s="262" t="s">
        <v>63</v>
      </c>
      <c r="N5" s="57" t="s">
        <v>2</v>
      </c>
      <c r="O5" s="35" t="s">
        <v>2</v>
      </c>
      <c r="P5" s="32" t="s">
        <v>2</v>
      </c>
    </row>
    <row r="6" spans="1:16" ht="12.75" customHeight="1">
      <c r="A6" s="166" t="s">
        <v>14</v>
      </c>
      <c r="B6" s="23">
        <v>930719063.44093299</v>
      </c>
      <c r="C6" s="70">
        <v>76818629.50577116</v>
      </c>
      <c r="D6" s="24">
        <v>1502951323.0037498</v>
      </c>
      <c r="E6" s="24">
        <v>155243648.66546735</v>
      </c>
      <c r="F6" s="24">
        <v>990308085.68542063</v>
      </c>
      <c r="G6" s="60">
        <v>139911480.66405392</v>
      </c>
      <c r="H6" s="60">
        <v>952899077.12277257</v>
      </c>
      <c r="I6" s="25">
        <v>94841642.425371051</v>
      </c>
      <c r="J6" s="265">
        <v>0.66417471103533399</v>
      </c>
      <c r="K6" s="266">
        <v>7.7523109621003283E-2</v>
      </c>
      <c r="L6" s="156">
        <v>0.65844384668811584</v>
      </c>
      <c r="M6" s="157">
        <v>6.0587303408412764E-2</v>
      </c>
      <c r="N6" s="58" t="s">
        <v>49</v>
      </c>
      <c r="O6" s="246" t="s">
        <v>47</v>
      </c>
      <c r="P6" s="247" t="s">
        <v>47</v>
      </c>
    </row>
    <row r="7" spans="1:16" ht="12.75" customHeight="1">
      <c r="A7" s="147" t="s">
        <v>91</v>
      </c>
      <c r="B7" s="14">
        <v>141391788.76847523</v>
      </c>
      <c r="C7" s="71">
        <v>32813178.439485293</v>
      </c>
      <c r="D7" s="12">
        <v>861353709.25899053</v>
      </c>
      <c r="E7" s="12">
        <v>169903977.82264608</v>
      </c>
      <c r="F7" s="12">
        <v>709966547.56723189</v>
      </c>
      <c r="G7" s="61">
        <v>154853727.04997286</v>
      </c>
      <c r="H7" s="61">
        <v>659180131.68911862</v>
      </c>
      <c r="I7" s="15">
        <v>136625496.09383649</v>
      </c>
      <c r="J7" s="225">
        <v>0.87838137839172725</v>
      </c>
      <c r="K7" s="155">
        <v>0.13478509084935456</v>
      </c>
      <c r="L7" s="155">
        <v>0.80281753818547585</v>
      </c>
      <c r="M7" s="87">
        <v>7.3551746479055741E-2</v>
      </c>
      <c r="N7" s="6" t="s">
        <v>49</v>
      </c>
      <c r="O7" s="7" t="s">
        <v>48</v>
      </c>
      <c r="P7" s="8" t="s">
        <v>48</v>
      </c>
    </row>
    <row r="8" spans="1:16" ht="12.75" customHeight="1">
      <c r="A8" s="147" t="s">
        <v>97</v>
      </c>
      <c r="B8" s="14">
        <v>12112609.897886541</v>
      </c>
      <c r="C8" s="71">
        <v>9829417.2041686885</v>
      </c>
      <c r="D8" s="12">
        <v>329108908.20311308</v>
      </c>
      <c r="E8" s="12">
        <v>116654375.11181039</v>
      </c>
      <c r="F8" s="12">
        <v>399463080.07599372</v>
      </c>
      <c r="G8" s="61">
        <v>161184551.10737965</v>
      </c>
      <c r="H8" s="61">
        <v>442404633.79540068</v>
      </c>
      <c r="I8" s="15">
        <v>164406867.99399063</v>
      </c>
      <c r="J8" s="225">
        <v>1.245265591041447</v>
      </c>
      <c r="K8" s="155">
        <v>0.20205304672623695</v>
      </c>
      <c r="L8" s="155">
        <v>1.2663528908013642</v>
      </c>
      <c r="M8" s="87">
        <v>0.16423525910286524</v>
      </c>
      <c r="N8" s="50">
        <v>0.1056</v>
      </c>
      <c r="O8" s="7" t="s">
        <v>48</v>
      </c>
      <c r="P8" s="8" t="s">
        <v>48</v>
      </c>
    </row>
    <row r="9" spans="1:16" ht="12.75" customHeight="1">
      <c r="A9" s="147" t="s">
        <v>106</v>
      </c>
      <c r="B9" s="14">
        <v>406803342.62116474</v>
      </c>
      <c r="C9" s="71">
        <v>43128940.744742796</v>
      </c>
      <c r="D9" s="12">
        <v>305233014.16907597</v>
      </c>
      <c r="E9" s="12">
        <v>19285200.427907426</v>
      </c>
      <c r="F9" s="12">
        <v>461753184.29350233</v>
      </c>
      <c r="G9" s="61">
        <v>52991235.376282841</v>
      </c>
      <c r="H9" s="61">
        <v>519071658.73363739</v>
      </c>
      <c r="I9" s="15">
        <v>33784070.427005872</v>
      </c>
      <c r="J9" s="225">
        <v>1.5287025463474482</v>
      </c>
      <c r="K9" s="155">
        <v>0.17631947604993028</v>
      </c>
      <c r="L9" s="155">
        <v>1.7148785496298331</v>
      </c>
      <c r="M9" s="87">
        <v>0.10294006032403263</v>
      </c>
      <c r="N9" s="6" t="s">
        <v>49</v>
      </c>
      <c r="O9" s="248" t="s">
        <v>47</v>
      </c>
      <c r="P9" s="249" t="s">
        <v>49</v>
      </c>
    </row>
    <row r="10" spans="1:16" ht="12.75" customHeight="1">
      <c r="A10" s="147" t="s">
        <v>31</v>
      </c>
      <c r="B10" s="14">
        <v>92559882.999113679</v>
      </c>
      <c r="C10" s="71">
        <v>10496680.396677952</v>
      </c>
      <c r="D10" s="12">
        <v>128499409.35378475</v>
      </c>
      <c r="E10" s="12">
        <v>8953094.2820213288</v>
      </c>
      <c r="F10" s="12">
        <v>81417719.694642544</v>
      </c>
      <c r="G10" s="61">
        <v>10000193.309199339</v>
      </c>
      <c r="H10" s="61">
        <v>73567971.17280215</v>
      </c>
      <c r="I10" s="15">
        <v>7681622.1084266892</v>
      </c>
      <c r="J10" s="225">
        <v>0.66818800280547752</v>
      </c>
      <c r="K10" s="155">
        <v>0.1104179086355761</v>
      </c>
      <c r="L10" s="155">
        <v>0.59265635013305151</v>
      </c>
      <c r="M10" s="87">
        <v>7.2218834885212177E-2</v>
      </c>
      <c r="N10" s="6" t="s">
        <v>49</v>
      </c>
      <c r="O10" s="229" t="s">
        <v>47</v>
      </c>
      <c r="P10" s="230" t="s">
        <v>49</v>
      </c>
    </row>
    <row r="11" spans="1:16" ht="12.75" customHeight="1">
      <c r="A11" s="147" t="s">
        <v>37</v>
      </c>
      <c r="B11" s="14">
        <v>22482094.500799868</v>
      </c>
      <c r="C11" s="71">
        <v>1439345.9321075692</v>
      </c>
      <c r="D11" s="12">
        <v>37211303.692675315</v>
      </c>
      <c r="E11" s="12">
        <v>3115990.2869475274</v>
      </c>
      <c r="F11" s="12">
        <v>24914049.411792014</v>
      </c>
      <c r="G11" s="61">
        <v>3071599.0358271417</v>
      </c>
      <c r="H11" s="61">
        <v>23910374.192067888</v>
      </c>
      <c r="I11" s="15">
        <v>2311806.0802363432</v>
      </c>
      <c r="J11" s="225">
        <v>0.68804744519440297</v>
      </c>
      <c r="K11" s="155">
        <v>9.4310818612923369E-2</v>
      </c>
      <c r="L11" s="155">
        <v>0.66193982123459016</v>
      </c>
      <c r="M11" s="87">
        <v>6.5179795814929026E-2</v>
      </c>
      <c r="N11" s="6" t="s">
        <v>49</v>
      </c>
      <c r="O11" s="229" t="s">
        <v>49</v>
      </c>
      <c r="P11" s="230" t="s">
        <v>49</v>
      </c>
    </row>
    <row r="12" spans="1:16" ht="12.75" customHeight="1">
      <c r="A12" s="147" t="s">
        <v>103</v>
      </c>
      <c r="B12" s="14">
        <v>1382541.9267012442</v>
      </c>
      <c r="C12" s="71">
        <v>538817.48634347599</v>
      </c>
      <c r="D12" s="12">
        <v>5686340.0861686887</v>
      </c>
      <c r="E12" s="12">
        <v>858045.38608273806</v>
      </c>
      <c r="F12" s="12">
        <v>14710226.854179485</v>
      </c>
      <c r="G12" s="61">
        <v>2201849.2263988866</v>
      </c>
      <c r="H12" s="61">
        <v>21752862.655871369</v>
      </c>
      <c r="I12" s="15">
        <v>2120294.9580192734</v>
      </c>
      <c r="J12" s="225">
        <v>2.8515528826386416</v>
      </c>
      <c r="K12" s="155">
        <v>0.54444177185600084</v>
      </c>
      <c r="L12" s="155">
        <v>4.4359571938564839</v>
      </c>
      <c r="M12" s="87">
        <v>0.74974818926575759</v>
      </c>
      <c r="N12" s="6" t="s">
        <v>50</v>
      </c>
      <c r="O12" s="248" t="s">
        <v>49</v>
      </c>
      <c r="P12" s="249" t="s">
        <v>3</v>
      </c>
    </row>
    <row r="13" spans="1:16" ht="12.75" customHeight="1" thickBot="1">
      <c r="A13" s="160" t="s">
        <v>8</v>
      </c>
      <c r="B13" s="17">
        <v>526730.47192099702</v>
      </c>
      <c r="C13" s="72">
        <v>147975.06375277639</v>
      </c>
      <c r="D13" s="18">
        <v>1813284.0075430018</v>
      </c>
      <c r="E13" s="18">
        <v>507856.97489708592</v>
      </c>
      <c r="F13" s="18">
        <v>1727258.1046198928</v>
      </c>
      <c r="G13" s="62">
        <v>552237.86422277766</v>
      </c>
      <c r="H13" s="62">
        <v>2258430.7088834802</v>
      </c>
      <c r="I13" s="19">
        <v>606694.82889218442</v>
      </c>
      <c r="J13" s="267">
        <v>1.0295944113697406</v>
      </c>
      <c r="K13" s="254">
        <v>0.26475373495804277</v>
      </c>
      <c r="L13" s="158">
        <v>1.5116363534391126</v>
      </c>
      <c r="M13" s="255">
        <v>0.35066497111466327</v>
      </c>
      <c r="N13" s="59">
        <v>0.1026</v>
      </c>
      <c r="O13" s="9" t="s">
        <v>48</v>
      </c>
      <c r="P13" s="10" t="s">
        <v>48</v>
      </c>
    </row>
    <row r="14" spans="1:16" ht="12.75" customHeight="1">
      <c r="A14" s="161"/>
      <c r="B14" s="11"/>
      <c r="C14" s="11"/>
      <c r="D14" s="11"/>
      <c r="E14" s="11"/>
      <c r="F14" s="11"/>
      <c r="G14" s="11"/>
      <c r="H14" s="11"/>
      <c r="I14" s="11"/>
      <c r="J14" s="256"/>
      <c r="K14" s="256"/>
      <c r="L14" s="256"/>
      <c r="M14" s="256"/>
      <c r="N14" s="28"/>
      <c r="O14" s="27"/>
      <c r="P14" s="27"/>
    </row>
    <row r="15" spans="1:16" s="29" customFormat="1" ht="12.75" customHeight="1" thickBot="1">
      <c r="A15" s="165"/>
      <c r="J15" s="206"/>
      <c r="K15" s="206"/>
      <c r="L15" s="206"/>
      <c r="M15" s="206"/>
    </row>
    <row r="16" spans="1:16" ht="30" customHeight="1" thickBot="1">
      <c r="A16" s="309" t="s">
        <v>111</v>
      </c>
      <c r="B16" s="311" t="s">
        <v>72</v>
      </c>
      <c r="C16" s="272"/>
      <c r="D16" s="272"/>
      <c r="E16" s="272"/>
      <c r="F16" s="272"/>
      <c r="G16" s="272"/>
      <c r="H16" s="272"/>
      <c r="I16" s="272"/>
      <c r="J16" s="338" t="s">
        <v>107</v>
      </c>
      <c r="K16" s="339"/>
      <c r="L16" s="339"/>
      <c r="M16" s="340"/>
      <c r="N16" s="272" t="s">
        <v>1</v>
      </c>
      <c r="O16" s="272"/>
      <c r="P16" s="316"/>
    </row>
    <row r="17" spans="1:16" ht="28" customHeight="1" thickBot="1">
      <c r="A17" s="310"/>
      <c r="B17" s="317"/>
      <c r="C17" s="317"/>
      <c r="D17" s="317"/>
      <c r="E17" s="317"/>
      <c r="F17" s="317"/>
      <c r="G17" s="317"/>
      <c r="H17" s="317"/>
      <c r="I17" s="317"/>
      <c r="J17" s="341"/>
      <c r="K17" s="342"/>
      <c r="L17" s="342"/>
      <c r="M17" s="343"/>
      <c r="N17" s="321" t="s">
        <v>5</v>
      </c>
      <c r="O17" s="317"/>
      <c r="P17" s="322"/>
    </row>
    <row r="18" spans="1:16" ht="25" customHeight="1" thickBot="1">
      <c r="A18" s="315" t="s">
        <v>0</v>
      </c>
      <c r="B18" s="286" t="s">
        <v>77</v>
      </c>
      <c r="C18" s="304"/>
      <c r="D18" s="286" t="s">
        <v>78</v>
      </c>
      <c r="E18" s="288"/>
      <c r="F18" s="303" t="s">
        <v>81</v>
      </c>
      <c r="G18" s="288"/>
      <c r="H18" s="303" t="s">
        <v>82</v>
      </c>
      <c r="I18" s="304"/>
      <c r="J18" s="334" t="s">
        <v>81</v>
      </c>
      <c r="K18" s="335"/>
      <c r="L18" s="336" t="s">
        <v>82</v>
      </c>
      <c r="M18" s="337"/>
      <c r="N18" s="34" t="s">
        <v>6</v>
      </c>
      <c r="O18" s="145" t="s">
        <v>85</v>
      </c>
      <c r="P18" s="146" t="s">
        <v>86</v>
      </c>
    </row>
    <row r="19" spans="1:16" ht="12.75" customHeight="1" thickBot="1">
      <c r="A19" s="315"/>
      <c r="B19" s="68" t="s">
        <v>61</v>
      </c>
      <c r="C19" s="101" t="s">
        <v>63</v>
      </c>
      <c r="D19" s="68" t="s">
        <v>61</v>
      </c>
      <c r="E19" s="82" t="s">
        <v>63</v>
      </c>
      <c r="F19" s="51" t="s">
        <v>61</v>
      </c>
      <c r="G19" s="82" t="s">
        <v>63</v>
      </c>
      <c r="H19" s="51" t="s">
        <v>61</v>
      </c>
      <c r="I19" s="101" t="s">
        <v>63</v>
      </c>
      <c r="J19" s="257" t="s">
        <v>61</v>
      </c>
      <c r="K19" s="251" t="s">
        <v>63</v>
      </c>
      <c r="L19" s="252" t="s">
        <v>61</v>
      </c>
      <c r="M19" s="253" t="s">
        <v>63</v>
      </c>
      <c r="N19" s="96" t="s">
        <v>2</v>
      </c>
      <c r="O19" s="35" t="s">
        <v>2</v>
      </c>
      <c r="P19" s="32" t="s">
        <v>2</v>
      </c>
    </row>
    <row r="20" spans="1:16" ht="12.75" customHeight="1">
      <c r="A20" s="162" t="s">
        <v>7</v>
      </c>
      <c r="B20" s="23">
        <v>55462146913.168808</v>
      </c>
      <c r="C20" s="60">
        <v>6316329969.6870041</v>
      </c>
      <c r="D20" s="23">
        <v>55816560411.40963</v>
      </c>
      <c r="E20" s="25">
        <v>8482326366.5967503</v>
      </c>
      <c r="F20" s="70">
        <v>53022444356.714478</v>
      </c>
      <c r="G20" s="25">
        <v>8936576620.7321606</v>
      </c>
      <c r="H20" s="70">
        <v>53251691566.272545</v>
      </c>
      <c r="I20" s="143">
        <v>7019884429.8445349</v>
      </c>
      <c r="J20" s="258">
        <v>0.98383363267455126</v>
      </c>
      <c r="K20" s="259">
        <v>0.13590691799378538</v>
      </c>
      <c r="L20" s="259">
        <v>0.98907538206314205</v>
      </c>
      <c r="M20" s="260">
        <v>7.8489272923276079E-2</v>
      </c>
      <c r="N20" s="98">
        <v>0.9909</v>
      </c>
      <c r="O20" s="99" t="s">
        <v>48</v>
      </c>
      <c r="P20" s="100" t="s">
        <v>48</v>
      </c>
    </row>
    <row r="21" spans="1:16" ht="12.75" customHeight="1">
      <c r="A21" s="163" t="s">
        <v>12</v>
      </c>
      <c r="B21" s="14">
        <v>23728626310.269268</v>
      </c>
      <c r="C21" s="61">
        <v>3926176382.8906231</v>
      </c>
      <c r="D21" s="14">
        <v>30554289284.002541</v>
      </c>
      <c r="E21" s="15">
        <v>3970169773.3529029</v>
      </c>
      <c r="F21" s="71">
        <v>37537662920.282272</v>
      </c>
      <c r="G21" s="15">
        <v>5816387959.7553835</v>
      </c>
      <c r="H21" s="71">
        <v>40436739988.767075</v>
      </c>
      <c r="I21" s="144">
        <v>6717689925.5192947</v>
      </c>
      <c r="J21" s="225">
        <v>1.2636618823626429</v>
      </c>
      <c r="K21" s="155">
        <v>0.16727847204486834</v>
      </c>
      <c r="L21" s="155">
        <v>1.3222143716014816</v>
      </c>
      <c r="M21" s="87">
        <v>9.9902168313610332E-2</v>
      </c>
      <c r="N21" s="21">
        <v>0.13619999999999999</v>
      </c>
      <c r="O21" s="84" t="s">
        <v>48</v>
      </c>
      <c r="P21" s="85" t="s">
        <v>48</v>
      </c>
    </row>
    <row r="22" spans="1:16" ht="12.75" customHeight="1">
      <c r="A22" s="163" t="s">
        <v>9</v>
      </c>
      <c r="B22" s="14">
        <v>18824046048.442188</v>
      </c>
      <c r="C22" s="61">
        <v>1494419271.9821146</v>
      </c>
      <c r="D22" s="14">
        <v>19115531745.269314</v>
      </c>
      <c r="E22" s="15">
        <v>2000078372.6016829</v>
      </c>
      <c r="F22" s="71">
        <v>17708319335.560616</v>
      </c>
      <c r="G22" s="15">
        <v>2449723434.9772654</v>
      </c>
      <c r="H22" s="71">
        <v>18182392474.818027</v>
      </c>
      <c r="I22" s="144">
        <v>1453307620.4675355</v>
      </c>
      <c r="J22" s="225">
        <v>0.95138726058874545</v>
      </c>
      <c r="K22" s="155">
        <v>0.13176037288873435</v>
      </c>
      <c r="L22" s="155">
        <v>0.98446523560020172</v>
      </c>
      <c r="M22" s="87">
        <v>7.765007738656407E-2</v>
      </c>
      <c r="N22" s="21">
        <v>0.95230000000000004</v>
      </c>
      <c r="O22" s="84" t="s">
        <v>48</v>
      </c>
      <c r="P22" s="85" t="s">
        <v>48</v>
      </c>
    </row>
    <row r="23" spans="1:16" ht="12.75" customHeight="1">
      <c r="A23" s="163" t="s">
        <v>11</v>
      </c>
      <c r="B23" s="14">
        <v>14722025541.190765</v>
      </c>
      <c r="C23" s="61">
        <v>1413618321.029762</v>
      </c>
      <c r="D23" s="14">
        <v>14848519787.615047</v>
      </c>
      <c r="E23" s="15">
        <v>1930123132.7334342</v>
      </c>
      <c r="F23" s="71">
        <v>14262525568.024542</v>
      </c>
      <c r="G23" s="15">
        <v>2197867352.366487</v>
      </c>
      <c r="H23" s="71">
        <v>14166363036.550753</v>
      </c>
      <c r="I23" s="144">
        <v>1459720958.271198</v>
      </c>
      <c r="J23" s="225">
        <v>1.004487824991944</v>
      </c>
      <c r="K23" s="155">
        <v>0.15179764406996646</v>
      </c>
      <c r="L23" s="155">
        <v>0.99585699949957152</v>
      </c>
      <c r="M23" s="87">
        <v>8.6394176092400424E-2</v>
      </c>
      <c r="N23" s="21">
        <v>0.99080000000000001</v>
      </c>
      <c r="O23" s="84" t="s">
        <v>48</v>
      </c>
      <c r="P23" s="85" t="s">
        <v>48</v>
      </c>
    </row>
    <row r="24" spans="1:16" ht="12.75" customHeight="1">
      <c r="A24" s="163" t="s">
        <v>20</v>
      </c>
      <c r="B24" s="14">
        <v>9885340748.2217846</v>
      </c>
      <c r="C24" s="61">
        <v>918614733.78960085</v>
      </c>
      <c r="D24" s="14">
        <v>9645529970.9274864</v>
      </c>
      <c r="E24" s="15">
        <v>551200243.46742892</v>
      </c>
      <c r="F24" s="71">
        <v>10023845490.81777</v>
      </c>
      <c r="G24" s="15">
        <v>789497401.78207529</v>
      </c>
      <c r="H24" s="71">
        <v>9110316402.3054218</v>
      </c>
      <c r="I24" s="144">
        <v>648714342.20847845</v>
      </c>
      <c r="J24" s="225">
        <v>1.0480196462567284</v>
      </c>
      <c r="K24" s="155">
        <v>7.4677494948149126E-2</v>
      </c>
      <c r="L24" s="155">
        <v>0.95145727259211477</v>
      </c>
      <c r="M24" s="87">
        <v>6.0685474055838885E-2</v>
      </c>
      <c r="N24" s="21">
        <v>0.82840000000000003</v>
      </c>
      <c r="O24" s="84" t="s">
        <v>48</v>
      </c>
      <c r="P24" s="85" t="s">
        <v>48</v>
      </c>
    </row>
    <row r="25" spans="1:16" ht="12.75" customHeight="1">
      <c r="A25" s="163" t="s">
        <v>87</v>
      </c>
      <c r="B25" s="14">
        <v>9723488315.4671364</v>
      </c>
      <c r="C25" s="61">
        <v>1745475877.0343952</v>
      </c>
      <c r="D25" s="14">
        <v>9682644783.0160179</v>
      </c>
      <c r="E25" s="15">
        <v>2083209678.7728779</v>
      </c>
      <c r="F25" s="71">
        <v>9299975512.6141396</v>
      </c>
      <c r="G25" s="15">
        <v>2166410803.3509917</v>
      </c>
      <c r="H25" s="71">
        <v>9371051791.5098343</v>
      </c>
      <c r="I25" s="144">
        <v>1850712590.3829672</v>
      </c>
      <c r="J25" s="225">
        <v>1.003181066538799</v>
      </c>
      <c r="K25" s="155">
        <v>0.1633193932834151</v>
      </c>
      <c r="L25" s="155">
        <v>1.010571606560833</v>
      </c>
      <c r="M25" s="87">
        <v>8.8686550475426798E-2</v>
      </c>
      <c r="N25" s="21">
        <v>0.99819999999999998</v>
      </c>
      <c r="O25" s="84" t="s">
        <v>48</v>
      </c>
      <c r="P25" s="85" t="s">
        <v>48</v>
      </c>
    </row>
    <row r="26" spans="1:16" ht="12.75" customHeight="1">
      <c r="A26" s="163" t="s">
        <v>15</v>
      </c>
      <c r="B26" s="14">
        <v>7188228779.5538607</v>
      </c>
      <c r="C26" s="61">
        <v>475769722.36305457</v>
      </c>
      <c r="D26" s="14">
        <v>7166897023.045186</v>
      </c>
      <c r="E26" s="15">
        <v>644526676.16110754</v>
      </c>
      <c r="F26" s="71">
        <v>6751373183.4307928</v>
      </c>
      <c r="G26" s="15">
        <v>792656471.42254782</v>
      </c>
      <c r="H26" s="71">
        <v>6726899929.0413237</v>
      </c>
      <c r="I26" s="144">
        <v>448809756.08381021</v>
      </c>
      <c r="J26" s="225">
        <v>0.97457700682263815</v>
      </c>
      <c r="K26" s="155">
        <v>0.12893175026884257</v>
      </c>
      <c r="L26" s="155">
        <v>0.96830498113980179</v>
      </c>
      <c r="M26" s="87">
        <v>7.6253025610201558E-2</v>
      </c>
      <c r="N26" s="21">
        <v>0.91249999999999998</v>
      </c>
      <c r="O26" s="84" t="s">
        <v>48</v>
      </c>
      <c r="P26" s="85" t="s">
        <v>48</v>
      </c>
    </row>
    <row r="27" spans="1:16" ht="12.75" customHeight="1">
      <c r="A27" s="163" t="s">
        <v>18</v>
      </c>
      <c r="B27" s="14">
        <v>5947687839.6104155</v>
      </c>
      <c r="C27" s="61">
        <v>423879862.69405353</v>
      </c>
      <c r="D27" s="14">
        <v>5969491862.708025</v>
      </c>
      <c r="E27" s="15">
        <v>570997507.29495203</v>
      </c>
      <c r="F27" s="71">
        <v>5698820939.708725</v>
      </c>
      <c r="G27" s="15">
        <v>764634053.9725405</v>
      </c>
      <c r="H27" s="71">
        <v>5587956401.9897099</v>
      </c>
      <c r="I27" s="144">
        <v>399526021.29632616</v>
      </c>
      <c r="J27" s="225">
        <v>0.98844531241759859</v>
      </c>
      <c r="K27" s="155">
        <v>0.14267617202486021</v>
      </c>
      <c r="L27" s="155">
        <v>0.9705835662482204</v>
      </c>
      <c r="M27" s="87">
        <v>8.496158294514608E-2</v>
      </c>
      <c r="N27" s="21">
        <v>0.95179999999999998</v>
      </c>
      <c r="O27" s="84" t="s">
        <v>48</v>
      </c>
      <c r="P27" s="85" t="s">
        <v>48</v>
      </c>
    </row>
    <row r="28" spans="1:16" ht="12.75" customHeight="1">
      <c r="A28" s="163" t="s">
        <v>16</v>
      </c>
      <c r="B28" s="14">
        <v>5892484415.8926802</v>
      </c>
      <c r="C28" s="61">
        <v>448977132.06740099</v>
      </c>
      <c r="D28" s="14">
        <v>5911619597.3094091</v>
      </c>
      <c r="E28" s="15">
        <v>578966518.82632744</v>
      </c>
      <c r="F28" s="71">
        <v>5568853766.4865131</v>
      </c>
      <c r="G28" s="15">
        <v>682026948.659302</v>
      </c>
      <c r="H28" s="71">
        <v>5577255927.1928654</v>
      </c>
      <c r="I28" s="144">
        <v>452810020.89734578</v>
      </c>
      <c r="J28" s="225">
        <v>0.96872933937413319</v>
      </c>
      <c r="K28" s="155">
        <v>0.12055817085937397</v>
      </c>
      <c r="L28" s="155">
        <v>0.96881428603872699</v>
      </c>
      <c r="M28" s="87">
        <v>7.2019468008096041E-2</v>
      </c>
      <c r="N28" s="21">
        <v>0.9476</v>
      </c>
      <c r="O28" s="84" t="s">
        <v>48</v>
      </c>
      <c r="P28" s="85" t="s">
        <v>48</v>
      </c>
    </row>
    <row r="29" spans="1:16" ht="12.75" customHeight="1">
      <c r="A29" s="163" t="s">
        <v>17</v>
      </c>
      <c r="B29" s="14">
        <v>5508549579.9958887</v>
      </c>
      <c r="C29" s="61">
        <v>263295335.69717062</v>
      </c>
      <c r="D29" s="14">
        <v>5367172748.2121449</v>
      </c>
      <c r="E29" s="15">
        <v>292741685.56491107</v>
      </c>
      <c r="F29" s="71">
        <v>5191200084.4945679</v>
      </c>
      <c r="G29" s="15">
        <v>370040336.31733072</v>
      </c>
      <c r="H29" s="71">
        <v>4724482136.2044249</v>
      </c>
      <c r="I29" s="144">
        <v>282844735.87254363</v>
      </c>
      <c r="J29" s="225">
        <v>0.97812744300584675</v>
      </c>
      <c r="K29" s="155">
        <v>7.4588494054557156E-2</v>
      </c>
      <c r="L29" s="155">
        <v>0.89817907135667774</v>
      </c>
      <c r="M29" s="87">
        <v>8.00297406105486E-2</v>
      </c>
      <c r="N29" s="21">
        <v>1.252</v>
      </c>
      <c r="O29" s="84" t="s">
        <v>48</v>
      </c>
      <c r="P29" s="85" t="s">
        <v>48</v>
      </c>
    </row>
    <row r="30" spans="1:16" ht="12.75" customHeight="1">
      <c r="A30" s="163" t="s">
        <v>10</v>
      </c>
      <c r="B30" s="14">
        <v>4351502018.829957</v>
      </c>
      <c r="C30" s="61">
        <v>495395116.55942219</v>
      </c>
      <c r="D30" s="14">
        <v>4361977763.8811674</v>
      </c>
      <c r="E30" s="15">
        <v>386119182.65930104</v>
      </c>
      <c r="F30" s="71">
        <v>4121280198.8325429</v>
      </c>
      <c r="G30" s="15">
        <v>366557469.79288727</v>
      </c>
      <c r="H30" s="71">
        <v>3938585214.9646444</v>
      </c>
      <c r="I30" s="144">
        <v>312766376.07316887</v>
      </c>
      <c r="J30" s="225">
        <v>0.95793022792308646</v>
      </c>
      <c r="K30" s="155">
        <v>6.7872802578884311E-2</v>
      </c>
      <c r="L30" s="155">
        <v>0.91176702935064646</v>
      </c>
      <c r="M30" s="87">
        <v>3.5138794394703618E-2</v>
      </c>
      <c r="N30" s="21">
        <v>0.85140000000000005</v>
      </c>
      <c r="O30" s="84" t="s">
        <v>48</v>
      </c>
      <c r="P30" s="85" t="s">
        <v>48</v>
      </c>
    </row>
    <row r="31" spans="1:16" ht="12.75" customHeight="1">
      <c r="A31" s="163" t="s">
        <v>29</v>
      </c>
      <c r="B31" s="14">
        <v>4016981198.4785514</v>
      </c>
      <c r="C31" s="61">
        <v>442581637.41907299</v>
      </c>
      <c r="D31" s="14">
        <v>4204567339.8393774</v>
      </c>
      <c r="E31" s="15">
        <v>617925849.68918097</v>
      </c>
      <c r="F31" s="71">
        <v>4073084775.027153</v>
      </c>
      <c r="G31" s="15">
        <v>710844654.98557794</v>
      </c>
      <c r="H31" s="71">
        <v>3934797316.6677742</v>
      </c>
      <c r="I31" s="144">
        <v>511334413.86773378</v>
      </c>
      <c r="J31" s="225">
        <v>1.0149693705270071</v>
      </c>
      <c r="K31" s="155">
        <v>0.15778739425758978</v>
      </c>
      <c r="L31" s="155">
        <v>0.97805902624577334</v>
      </c>
      <c r="M31" s="87">
        <v>9.6266289275320563E-2</v>
      </c>
      <c r="N31" s="21">
        <v>0.98970000000000002</v>
      </c>
      <c r="O31" s="84" t="s">
        <v>48</v>
      </c>
      <c r="P31" s="85" t="s">
        <v>48</v>
      </c>
    </row>
    <row r="32" spans="1:16" ht="12.75" customHeight="1">
      <c r="A32" s="163" t="s">
        <v>27</v>
      </c>
      <c r="B32" s="14">
        <v>3850183162.3658686</v>
      </c>
      <c r="C32" s="61">
        <v>258241578.03714293</v>
      </c>
      <c r="D32" s="14">
        <v>3717136692.8973541</v>
      </c>
      <c r="E32" s="15">
        <v>255511330.93649557</v>
      </c>
      <c r="F32" s="71">
        <v>3548343673.5537958</v>
      </c>
      <c r="G32" s="15">
        <v>378845013.47279608</v>
      </c>
      <c r="H32" s="71">
        <v>3455076293.1141119</v>
      </c>
      <c r="I32" s="144">
        <v>202012608.98574823</v>
      </c>
      <c r="J32" s="225">
        <v>0.97533975155468211</v>
      </c>
      <c r="K32" s="155">
        <v>0.11425257763852767</v>
      </c>
      <c r="L32" s="155">
        <v>0.95631176728754319</v>
      </c>
      <c r="M32" s="87">
        <v>8.4104519739228153E-2</v>
      </c>
      <c r="N32" s="21">
        <v>0.76070000000000004</v>
      </c>
      <c r="O32" s="84" t="s">
        <v>48</v>
      </c>
      <c r="P32" s="85" t="s">
        <v>48</v>
      </c>
    </row>
    <row r="33" spans="1:16" ht="12.75" customHeight="1">
      <c r="A33" s="163" t="s">
        <v>21</v>
      </c>
      <c r="B33" s="14">
        <v>3722959391.6981301</v>
      </c>
      <c r="C33" s="61">
        <v>711057238.85931683</v>
      </c>
      <c r="D33" s="14">
        <v>3194641413.4647613</v>
      </c>
      <c r="E33" s="15">
        <v>410959149.012523</v>
      </c>
      <c r="F33" s="71">
        <v>3114781756.0376115</v>
      </c>
      <c r="G33" s="15">
        <v>442136896.55239481</v>
      </c>
      <c r="H33" s="71">
        <v>2977731246.5012555</v>
      </c>
      <c r="I33" s="144">
        <v>270118457.87236238</v>
      </c>
      <c r="J33" s="225">
        <v>1.0351265564732219</v>
      </c>
      <c r="K33" s="155">
        <v>0.15652444213839548</v>
      </c>
      <c r="L33" s="155">
        <v>0.99142085756736276</v>
      </c>
      <c r="M33" s="87">
        <v>0.10124148150968011</v>
      </c>
      <c r="N33" s="21">
        <v>0.45129999999999998</v>
      </c>
      <c r="O33" s="84" t="s">
        <v>48</v>
      </c>
      <c r="P33" s="85" t="s">
        <v>48</v>
      </c>
    </row>
    <row r="34" spans="1:16" ht="12.75" customHeight="1">
      <c r="A34" s="163" t="s">
        <v>26</v>
      </c>
      <c r="B34" s="14">
        <v>2132713218.2520957</v>
      </c>
      <c r="C34" s="61">
        <v>159755843.93393242</v>
      </c>
      <c r="D34" s="14">
        <v>2109156177.2479415</v>
      </c>
      <c r="E34" s="15">
        <v>229349416.07813883</v>
      </c>
      <c r="F34" s="71">
        <v>2053916263.60163</v>
      </c>
      <c r="G34" s="15">
        <v>282765997.66312003</v>
      </c>
      <c r="H34" s="71">
        <v>1980023052.7135942</v>
      </c>
      <c r="I34" s="144">
        <v>180730636.50184751</v>
      </c>
      <c r="J34" s="225">
        <v>1.0107425648437791</v>
      </c>
      <c r="K34" s="155">
        <v>0.14405102656301672</v>
      </c>
      <c r="L34" s="155">
        <v>0.97223300081484187</v>
      </c>
      <c r="M34" s="87">
        <v>8.6458471758087435E-2</v>
      </c>
      <c r="N34" s="21">
        <v>0.96120000000000005</v>
      </c>
      <c r="O34" s="84" t="s">
        <v>48</v>
      </c>
      <c r="P34" s="85" t="s">
        <v>48</v>
      </c>
    </row>
    <row r="35" spans="1:16" ht="12.75" customHeight="1">
      <c r="A35" s="163" t="s">
        <v>36</v>
      </c>
      <c r="B35" s="14">
        <v>1511944727.0289438</v>
      </c>
      <c r="C35" s="61">
        <v>387665312.69558418</v>
      </c>
      <c r="D35" s="14">
        <v>1476505813.1195831</v>
      </c>
      <c r="E35" s="15">
        <v>436685174.46572006</v>
      </c>
      <c r="F35" s="71">
        <v>1386875908.5951135</v>
      </c>
      <c r="G35" s="15">
        <v>414270747.5185982</v>
      </c>
      <c r="H35" s="71">
        <v>1367921561.7851717</v>
      </c>
      <c r="I35" s="144">
        <v>366234777.54523408</v>
      </c>
      <c r="J35" s="225">
        <v>1.0159385092127926</v>
      </c>
      <c r="K35" s="155">
        <v>0.14883705495479879</v>
      </c>
      <c r="L35" s="155">
        <v>1.0016327509362086</v>
      </c>
      <c r="M35" s="87">
        <v>8.8667930671513337E-2</v>
      </c>
      <c r="N35" s="21">
        <v>0.9929</v>
      </c>
      <c r="O35" s="84" t="s">
        <v>48</v>
      </c>
      <c r="P35" s="85" t="s">
        <v>48</v>
      </c>
    </row>
    <row r="36" spans="1:16" ht="12.75" customHeight="1">
      <c r="A36" s="163" t="s">
        <v>22</v>
      </c>
      <c r="B36" s="14">
        <v>1435101630.4846694</v>
      </c>
      <c r="C36" s="61">
        <v>179814558.15111536</v>
      </c>
      <c r="D36" s="14">
        <v>1460590042.01879</v>
      </c>
      <c r="E36" s="15">
        <v>187750878.01289129</v>
      </c>
      <c r="F36" s="71">
        <v>1317005241.9707322</v>
      </c>
      <c r="G36" s="15">
        <v>188114984.8243902</v>
      </c>
      <c r="H36" s="71">
        <v>1407135118.7559109</v>
      </c>
      <c r="I36" s="144">
        <v>179598574.78309122</v>
      </c>
      <c r="J36" s="225">
        <v>0.90547641314141725</v>
      </c>
      <c r="K36" s="155">
        <v>7.1086505826788923E-2</v>
      </c>
      <c r="L36" s="155">
        <v>0.97397131925151492</v>
      </c>
      <c r="M36" s="87">
        <v>5.9359215214009574E-2</v>
      </c>
      <c r="N36" s="21">
        <v>0.95</v>
      </c>
      <c r="O36" s="84" t="s">
        <v>48</v>
      </c>
      <c r="P36" s="85" t="s">
        <v>48</v>
      </c>
    </row>
    <row r="37" spans="1:16" ht="12.75" customHeight="1">
      <c r="A37" s="163" t="s">
        <v>30</v>
      </c>
      <c r="B37" s="14">
        <v>1342406687.5077515</v>
      </c>
      <c r="C37" s="61">
        <v>133106715.99209388</v>
      </c>
      <c r="D37" s="14">
        <v>1446464240.6742587</v>
      </c>
      <c r="E37" s="15">
        <v>104740349.07755622</v>
      </c>
      <c r="F37" s="71">
        <v>2117201482.2179472</v>
      </c>
      <c r="G37" s="15">
        <v>236532839.7523942</v>
      </c>
      <c r="H37" s="71">
        <v>2290020641.336854</v>
      </c>
      <c r="I37" s="144">
        <v>194887537.27217594</v>
      </c>
      <c r="J37" s="225">
        <v>1.5018189153342136</v>
      </c>
      <c r="K37" s="155">
        <v>0.186028632822901</v>
      </c>
      <c r="L37" s="155">
        <v>1.6013329873124806</v>
      </c>
      <c r="M37" s="87">
        <v>0.10419941763335679</v>
      </c>
      <c r="N37" s="21">
        <v>1.1999999999999999E-3</v>
      </c>
      <c r="O37" s="248" t="s">
        <v>47</v>
      </c>
      <c r="P37" s="249" t="s">
        <v>49</v>
      </c>
    </row>
    <row r="38" spans="1:16" ht="12.75" customHeight="1">
      <c r="A38" s="163" t="s">
        <v>33</v>
      </c>
      <c r="B38" s="14">
        <v>951776338.85951257</v>
      </c>
      <c r="C38" s="61">
        <v>73591416.32589297</v>
      </c>
      <c r="D38" s="14">
        <v>965159882.38903785</v>
      </c>
      <c r="E38" s="15">
        <v>108254124.87805398</v>
      </c>
      <c r="F38" s="71">
        <v>917387615.89882529</v>
      </c>
      <c r="G38" s="15">
        <v>132620121.11242528</v>
      </c>
      <c r="H38" s="71">
        <v>900612510.70684624</v>
      </c>
      <c r="I38" s="144">
        <v>79434834.02014862</v>
      </c>
      <c r="J38" s="225">
        <v>0.99591469586545667</v>
      </c>
      <c r="K38" s="155">
        <v>0.15531480395425379</v>
      </c>
      <c r="L38" s="155">
        <v>0.97401426500298349</v>
      </c>
      <c r="M38" s="87">
        <v>9.2195594639168044E-2</v>
      </c>
      <c r="N38" s="21">
        <v>0.96650000000000003</v>
      </c>
      <c r="O38" s="84" t="s">
        <v>48</v>
      </c>
      <c r="P38" s="85" t="s">
        <v>48</v>
      </c>
    </row>
    <row r="39" spans="1:16" ht="12.75" customHeight="1">
      <c r="A39" s="163" t="s">
        <v>25</v>
      </c>
      <c r="B39" s="14">
        <v>780988186.74329317</v>
      </c>
      <c r="C39" s="61">
        <v>60078686.068244636</v>
      </c>
      <c r="D39" s="14">
        <v>722308762.16236758</v>
      </c>
      <c r="E39" s="15">
        <v>44045912.465758808</v>
      </c>
      <c r="F39" s="71">
        <v>674755024.46065331</v>
      </c>
      <c r="G39" s="15">
        <v>58830547.78667561</v>
      </c>
      <c r="H39" s="71">
        <v>744353488.89993966</v>
      </c>
      <c r="I39" s="144">
        <v>71497790.599317223</v>
      </c>
      <c r="J39" s="225">
        <v>0.93926416571141103</v>
      </c>
      <c r="K39" s="155">
        <v>7.4120457638835763E-2</v>
      </c>
      <c r="L39" s="155">
        <v>1.0307648123640647</v>
      </c>
      <c r="M39" s="87">
        <v>7.6455522680831917E-2</v>
      </c>
      <c r="N39" s="21">
        <v>0.64749999999999996</v>
      </c>
      <c r="O39" s="84" t="s">
        <v>48</v>
      </c>
      <c r="P39" s="85" t="s">
        <v>48</v>
      </c>
    </row>
    <row r="40" spans="1:16" ht="12.75" customHeight="1">
      <c r="A40" s="163" t="s">
        <v>64</v>
      </c>
      <c r="B40" s="14">
        <v>655554780.79927742</v>
      </c>
      <c r="C40" s="61">
        <v>87152947.544734627</v>
      </c>
      <c r="D40" s="14">
        <v>691677035.31269264</v>
      </c>
      <c r="E40" s="15">
        <v>120198376.06752191</v>
      </c>
      <c r="F40" s="71">
        <v>685108882.931934</v>
      </c>
      <c r="G40" s="15">
        <v>140905758.32911932</v>
      </c>
      <c r="H40" s="71">
        <v>641777785.71983695</v>
      </c>
      <c r="I40" s="144">
        <v>93665848.944995657</v>
      </c>
      <c r="J40" s="225">
        <v>1.0624123158216443</v>
      </c>
      <c r="K40" s="155">
        <v>0.2026540138040471</v>
      </c>
      <c r="L40" s="155">
        <v>0.9905658919146203</v>
      </c>
      <c r="M40" s="87">
        <v>0.1045394550319295</v>
      </c>
      <c r="N40" s="21">
        <v>0.98719999999999997</v>
      </c>
      <c r="O40" s="84" t="s">
        <v>48</v>
      </c>
      <c r="P40" s="85" t="s">
        <v>48</v>
      </c>
    </row>
    <row r="41" spans="1:16" ht="12.75" customHeight="1">
      <c r="A41" s="163" t="s">
        <v>65</v>
      </c>
      <c r="B41" s="14">
        <v>354457748.74739647</v>
      </c>
      <c r="C41" s="61">
        <v>26728997.756371699</v>
      </c>
      <c r="D41" s="14">
        <v>340983514.12603188</v>
      </c>
      <c r="E41" s="15">
        <v>14979820.024749462</v>
      </c>
      <c r="F41" s="71">
        <v>319062749.49673259</v>
      </c>
      <c r="G41" s="15">
        <v>19985148.200536858</v>
      </c>
      <c r="H41" s="71">
        <v>315862822.23418486</v>
      </c>
      <c r="I41" s="144">
        <v>8659950.3288847897</v>
      </c>
      <c r="J41" s="225">
        <v>0.94651091059772763</v>
      </c>
      <c r="K41" s="155">
        <v>7.0963378668457949E-2</v>
      </c>
      <c r="L41" s="155">
        <v>0.93597085673784464</v>
      </c>
      <c r="M41" s="87">
        <v>4.3079734186775132E-2</v>
      </c>
      <c r="N41" s="21">
        <v>0.43020000000000003</v>
      </c>
      <c r="O41" s="84" t="s">
        <v>48</v>
      </c>
      <c r="P41" s="85" t="s">
        <v>48</v>
      </c>
    </row>
    <row r="42" spans="1:16" ht="12.75" customHeight="1">
      <c r="A42" s="163" t="s">
        <v>32</v>
      </c>
      <c r="B42" s="14">
        <v>250521966.45011878</v>
      </c>
      <c r="C42" s="61">
        <v>68658850.211363226</v>
      </c>
      <c r="D42" s="14">
        <v>258879707.21564564</v>
      </c>
      <c r="E42" s="15">
        <v>74332946.945128515</v>
      </c>
      <c r="F42" s="71">
        <v>271039082.469679</v>
      </c>
      <c r="G42" s="15">
        <v>75979063.971920565</v>
      </c>
      <c r="H42" s="71">
        <v>279856445.66975743</v>
      </c>
      <c r="I42" s="144">
        <v>74665152.108980939</v>
      </c>
      <c r="J42" s="225">
        <v>1.1673605602651675</v>
      </c>
      <c r="K42" s="155">
        <v>0.11284599765872311</v>
      </c>
      <c r="L42" s="155">
        <v>1.2134056095723582</v>
      </c>
      <c r="M42" s="87">
        <v>0.11065722910162536</v>
      </c>
      <c r="N42" s="21">
        <v>0.99239999999999995</v>
      </c>
      <c r="O42" s="84" t="s">
        <v>48</v>
      </c>
      <c r="P42" s="85" t="s">
        <v>48</v>
      </c>
    </row>
    <row r="43" spans="1:16" ht="12.75" customHeight="1">
      <c r="A43" s="163" t="s">
        <v>89</v>
      </c>
      <c r="B43" s="14">
        <v>244793392.22668397</v>
      </c>
      <c r="C43" s="61">
        <v>31260170.286618385</v>
      </c>
      <c r="D43" s="14">
        <v>208632459.43954936</v>
      </c>
      <c r="E43" s="15">
        <v>12087139.481826976</v>
      </c>
      <c r="F43" s="71">
        <v>188060027.01992035</v>
      </c>
      <c r="G43" s="15">
        <v>34907568.221087113</v>
      </c>
      <c r="H43" s="71">
        <v>187407894.781124</v>
      </c>
      <c r="I43" s="144">
        <v>17767431.58941498</v>
      </c>
      <c r="J43" s="225">
        <v>0.92396837700751122</v>
      </c>
      <c r="K43" s="155">
        <v>0.22322627303516737</v>
      </c>
      <c r="L43" s="155">
        <v>0.90716037208728428</v>
      </c>
      <c r="M43" s="87">
        <v>0.11665933879259958</v>
      </c>
      <c r="N43" s="21">
        <v>0.40720000000000001</v>
      </c>
      <c r="O43" s="84" t="s">
        <v>48</v>
      </c>
      <c r="P43" s="85" t="s">
        <v>48</v>
      </c>
    </row>
    <row r="44" spans="1:16" ht="12.75" customHeight="1">
      <c r="A44" s="163" t="s">
        <v>90</v>
      </c>
      <c r="B44" s="14">
        <v>198532157.45542285</v>
      </c>
      <c r="C44" s="61">
        <v>22522116.483437441</v>
      </c>
      <c r="D44" s="14">
        <v>161317262.29604512</v>
      </c>
      <c r="E44" s="15">
        <v>26039361.46130288</v>
      </c>
      <c r="F44" s="71">
        <v>124343709.92004384</v>
      </c>
      <c r="G44" s="15">
        <v>21752998.075683225</v>
      </c>
      <c r="H44" s="71">
        <v>143746603.34080872</v>
      </c>
      <c r="I44" s="144">
        <v>20612222.068166688</v>
      </c>
      <c r="J44" s="225">
        <v>0.8040352685178408</v>
      </c>
      <c r="K44" s="155">
        <v>9.6135752311700545E-2</v>
      </c>
      <c r="L44" s="155">
        <v>0.9447019472177608</v>
      </c>
      <c r="M44" s="87">
        <v>0.10630544528239236</v>
      </c>
      <c r="N44" s="21">
        <v>0.15479999999999999</v>
      </c>
      <c r="O44" s="84" t="s">
        <v>48</v>
      </c>
      <c r="P44" s="85" t="s">
        <v>48</v>
      </c>
    </row>
    <row r="45" spans="1:16" ht="12.75" customHeight="1">
      <c r="A45" s="163" t="s">
        <v>66</v>
      </c>
      <c r="B45" s="14">
        <v>93402801.691506997</v>
      </c>
      <c r="C45" s="61">
        <v>10456029.273382492</v>
      </c>
      <c r="D45" s="14">
        <v>93154036.164950579</v>
      </c>
      <c r="E45" s="15">
        <v>8074174.674217592</v>
      </c>
      <c r="F45" s="71">
        <v>92092501.859160274</v>
      </c>
      <c r="G45" s="15">
        <v>9023797.1448647566</v>
      </c>
      <c r="H45" s="71">
        <v>86760512.462915435</v>
      </c>
      <c r="I45" s="144">
        <v>7439223.7964596814</v>
      </c>
      <c r="J45" s="225">
        <v>1.0052926857782187</v>
      </c>
      <c r="K45" s="155">
        <v>8.1824399500111625E-2</v>
      </c>
      <c r="L45" s="155">
        <v>0.94475407533847677</v>
      </c>
      <c r="M45" s="87">
        <v>6.1987872092859254E-2</v>
      </c>
      <c r="N45" s="21">
        <v>0.94469999999999998</v>
      </c>
      <c r="O45" s="84" t="s">
        <v>48</v>
      </c>
      <c r="P45" s="85" t="s">
        <v>48</v>
      </c>
    </row>
    <row r="46" spans="1:16" ht="12.75" customHeight="1">
      <c r="A46" s="163" t="s">
        <v>92</v>
      </c>
      <c r="B46" s="14">
        <v>89354373.75</v>
      </c>
      <c r="C46" s="61">
        <v>10210816.98774956</v>
      </c>
      <c r="D46" s="14">
        <v>89790883.150000006</v>
      </c>
      <c r="E46" s="15">
        <v>17740276.030715991</v>
      </c>
      <c r="F46" s="71">
        <v>55020267.299999997</v>
      </c>
      <c r="G46" s="15">
        <v>8502226.4522998426</v>
      </c>
      <c r="H46" s="71">
        <v>42945112.484999999</v>
      </c>
      <c r="I46" s="144">
        <v>6232876.9704712676</v>
      </c>
      <c r="J46" s="225">
        <v>0.67532128001488523</v>
      </c>
      <c r="K46" s="155">
        <v>0.13713638491502619</v>
      </c>
      <c r="L46" s="155">
        <v>0.53548376969741318</v>
      </c>
      <c r="M46" s="87">
        <v>0.13546866779157979</v>
      </c>
      <c r="N46" s="21">
        <v>2.7199999999999998E-2</v>
      </c>
      <c r="O46" s="84" t="s">
        <v>48</v>
      </c>
      <c r="P46" s="230" t="s">
        <v>47</v>
      </c>
    </row>
    <row r="47" spans="1:16" ht="12.75" customHeight="1">
      <c r="A47" s="163" t="s">
        <v>94</v>
      </c>
      <c r="B47" s="14">
        <v>26325090.125980772</v>
      </c>
      <c r="C47" s="61">
        <v>4458538.618594259</v>
      </c>
      <c r="D47" s="14">
        <v>24409597.946398254</v>
      </c>
      <c r="E47" s="15">
        <v>2614636.6702166242</v>
      </c>
      <c r="F47" s="71">
        <v>42490232.627977028</v>
      </c>
      <c r="G47" s="15">
        <v>4806687.4165384118</v>
      </c>
      <c r="H47" s="71">
        <v>45256536.785027161</v>
      </c>
      <c r="I47" s="144">
        <v>3038162.6034276905</v>
      </c>
      <c r="J47" s="225">
        <v>1.7937135996754634</v>
      </c>
      <c r="K47" s="155">
        <v>0.19444881716063439</v>
      </c>
      <c r="L47" s="155">
        <v>2.0500390123524785</v>
      </c>
      <c r="M47" s="87">
        <v>0.33031283795341954</v>
      </c>
      <c r="N47" s="21">
        <v>8.0000000000000004E-4</v>
      </c>
      <c r="O47" s="248" t="s">
        <v>49</v>
      </c>
      <c r="P47" s="249" t="s">
        <v>49</v>
      </c>
    </row>
    <row r="48" spans="1:16" ht="12.75" customHeight="1">
      <c r="A48" s="163" t="s">
        <v>95</v>
      </c>
      <c r="B48" s="14">
        <v>25648002.757737547</v>
      </c>
      <c r="C48" s="61">
        <v>5235097.4672655417</v>
      </c>
      <c r="D48" s="14">
        <v>31994189.916859437</v>
      </c>
      <c r="E48" s="15">
        <v>10560629.909968244</v>
      </c>
      <c r="F48" s="71">
        <v>24458496.013918418</v>
      </c>
      <c r="G48" s="15">
        <v>6404381.291334521</v>
      </c>
      <c r="H48" s="71">
        <v>20271794.276445169</v>
      </c>
      <c r="I48" s="144">
        <v>6145372.5466353837</v>
      </c>
      <c r="J48" s="225">
        <v>0.8550593780134127</v>
      </c>
      <c r="K48" s="155">
        <v>0.19939051095678265</v>
      </c>
      <c r="L48" s="155">
        <v>0.69415776284121322</v>
      </c>
      <c r="M48" s="87">
        <v>0.29134579701055069</v>
      </c>
      <c r="N48" s="21">
        <v>0.40539999999999998</v>
      </c>
      <c r="O48" s="84" t="s">
        <v>48</v>
      </c>
      <c r="P48" s="85" t="s">
        <v>48</v>
      </c>
    </row>
    <row r="49" spans="1:16" ht="12.75" customHeight="1">
      <c r="A49" s="163" t="s">
        <v>67</v>
      </c>
      <c r="B49" s="14">
        <v>22821517.180392366</v>
      </c>
      <c r="C49" s="61">
        <v>4235001.3680237615</v>
      </c>
      <c r="D49" s="14">
        <v>21072750.3977836</v>
      </c>
      <c r="E49" s="15">
        <v>1502721.3906301102</v>
      </c>
      <c r="F49" s="71">
        <v>30769804.075851936</v>
      </c>
      <c r="G49" s="15">
        <v>6916236.138479664</v>
      </c>
      <c r="H49" s="71">
        <v>30511830.394648101</v>
      </c>
      <c r="I49" s="144">
        <v>2644533.3258751598</v>
      </c>
      <c r="J49" s="225">
        <v>1.4448679783496565</v>
      </c>
      <c r="K49" s="155">
        <v>0.25799167584814114</v>
      </c>
      <c r="L49" s="155">
        <v>1.4503008583957431</v>
      </c>
      <c r="M49" s="87">
        <v>8.4069221687950169E-2</v>
      </c>
      <c r="N49" s="21">
        <v>0.3196</v>
      </c>
      <c r="O49" s="84" t="s">
        <v>48</v>
      </c>
      <c r="P49" s="85" t="s">
        <v>48</v>
      </c>
    </row>
    <row r="50" spans="1:16" ht="12.75" customHeight="1">
      <c r="A50" s="163" t="s">
        <v>35</v>
      </c>
      <c r="B50" s="14">
        <v>21222151.5</v>
      </c>
      <c r="C50" s="61">
        <v>3038414.8632143289</v>
      </c>
      <c r="D50" s="14">
        <v>19363540.392499998</v>
      </c>
      <c r="E50" s="15">
        <v>1071321.5756345987</v>
      </c>
      <c r="F50" s="71">
        <v>31211602.412500001</v>
      </c>
      <c r="G50" s="15">
        <v>7998113.5089990618</v>
      </c>
      <c r="H50" s="71">
        <v>37426221.524999999</v>
      </c>
      <c r="I50" s="144">
        <v>7682596.9481345303</v>
      </c>
      <c r="J50" s="225">
        <v>1.6786546239861599</v>
      </c>
      <c r="K50" s="155">
        <v>0.52246480275872964</v>
      </c>
      <c r="L50" s="155">
        <v>1.9187538071062644</v>
      </c>
      <c r="M50" s="87">
        <v>0.3373011322541557</v>
      </c>
      <c r="N50" s="21">
        <v>0.14369999999999999</v>
      </c>
      <c r="O50" s="84" t="s">
        <v>48</v>
      </c>
      <c r="P50" s="85" t="s">
        <v>48</v>
      </c>
    </row>
    <row r="51" spans="1:16" ht="12.75" customHeight="1">
      <c r="A51" s="163" t="s">
        <v>38</v>
      </c>
      <c r="B51" s="14">
        <v>18112072.197881255</v>
      </c>
      <c r="C51" s="61">
        <v>2411118.2365579354</v>
      </c>
      <c r="D51" s="14">
        <v>17113669.439042587</v>
      </c>
      <c r="E51" s="15">
        <v>2105674.5194420498</v>
      </c>
      <c r="F51" s="71">
        <v>17493272.625202067</v>
      </c>
      <c r="G51" s="15">
        <v>3167133.34244867</v>
      </c>
      <c r="H51" s="71">
        <v>16802675.688918315</v>
      </c>
      <c r="I51" s="144">
        <v>1675528.5677968978</v>
      </c>
      <c r="J51" s="225">
        <v>1.0739170135321447</v>
      </c>
      <c r="K51" s="155">
        <v>0.18333985960318899</v>
      </c>
      <c r="L51" s="155">
        <v>1.0312416029513787</v>
      </c>
      <c r="M51" s="87">
        <v>9.8582104214740243E-2</v>
      </c>
      <c r="N51" s="21">
        <v>0.98260000000000003</v>
      </c>
      <c r="O51" s="84" t="s">
        <v>48</v>
      </c>
      <c r="P51" s="85" t="s">
        <v>48</v>
      </c>
    </row>
    <row r="52" spans="1:16" ht="12.75" customHeight="1">
      <c r="A52" s="163" t="s">
        <v>34</v>
      </c>
      <c r="B52" s="14">
        <v>17949996.809767056</v>
      </c>
      <c r="C52" s="61">
        <v>2230874.6366895009</v>
      </c>
      <c r="D52" s="14">
        <v>15361573.061675685</v>
      </c>
      <c r="E52" s="15">
        <v>1122394.7314250679</v>
      </c>
      <c r="F52" s="71">
        <v>15796554.931438072</v>
      </c>
      <c r="G52" s="15">
        <v>2207476.4666483989</v>
      </c>
      <c r="H52" s="71">
        <v>14258235.964743799</v>
      </c>
      <c r="I52" s="144">
        <v>2000287.119389788</v>
      </c>
      <c r="J52" s="225">
        <v>1.0751816886435921</v>
      </c>
      <c r="K52" s="155">
        <v>0.18574616317412743</v>
      </c>
      <c r="L52" s="155">
        <v>0.93286402889539599</v>
      </c>
      <c r="M52" s="87">
        <v>0.10021470290211083</v>
      </c>
      <c r="N52" s="21">
        <v>0.63400000000000001</v>
      </c>
      <c r="O52" s="84" t="s">
        <v>48</v>
      </c>
      <c r="P52" s="85" t="s">
        <v>48</v>
      </c>
    </row>
    <row r="53" spans="1:16" ht="12.75" customHeight="1">
      <c r="A53" s="163" t="s">
        <v>96</v>
      </c>
      <c r="B53" s="14">
        <v>17830442.740000002</v>
      </c>
      <c r="C53" s="61">
        <v>2884047.1461382722</v>
      </c>
      <c r="D53" s="14">
        <v>19770569.184999999</v>
      </c>
      <c r="E53" s="15">
        <v>1783567.2271626682</v>
      </c>
      <c r="F53" s="71">
        <v>22595858.3675</v>
      </c>
      <c r="G53" s="15">
        <v>5033778.8988323007</v>
      </c>
      <c r="H53" s="71">
        <v>20580495.124499999</v>
      </c>
      <c r="I53" s="144">
        <v>6554545.6044561705</v>
      </c>
      <c r="J53" s="225">
        <v>1.1891375134351627</v>
      </c>
      <c r="K53" s="155">
        <v>0.3335606693445613</v>
      </c>
      <c r="L53" s="155">
        <v>1.0010420945987946</v>
      </c>
      <c r="M53" s="87">
        <v>0.23977347877562602</v>
      </c>
      <c r="N53" s="21">
        <v>0.89759999999999995</v>
      </c>
      <c r="O53" s="84" t="s">
        <v>48</v>
      </c>
      <c r="P53" s="85" t="s">
        <v>48</v>
      </c>
    </row>
    <row r="54" spans="1:16" ht="12.75" customHeight="1">
      <c r="A54" s="163" t="s">
        <v>43</v>
      </c>
      <c r="B54" s="14">
        <v>17519856.867057156</v>
      </c>
      <c r="C54" s="61">
        <v>3849114.26875178</v>
      </c>
      <c r="D54" s="14">
        <v>13790228.261589741</v>
      </c>
      <c r="E54" s="15">
        <v>1999783.6318495614</v>
      </c>
      <c r="F54" s="71">
        <v>12798395.816333232</v>
      </c>
      <c r="G54" s="15">
        <v>2249934.256311276</v>
      </c>
      <c r="H54" s="71">
        <v>13494603.469607115</v>
      </c>
      <c r="I54" s="144">
        <v>981027.16238427861</v>
      </c>
      <c r="J54" s="225">
        <v>1.0666946203955263</v>
      </c>
      <c r="K54" s="155">
        <v>0.25885003988902239</v>
      </c>
      <c r="L54" s="155">
        <v>1.1407400491214246</v>
      </c>
      <c r="M54" s="87">
        <v>0.20435776808560896</v>
      </c>
      <c r="N54" s="21">
        <v>0.54749999999999999</v>
      </c>
      <c r="O54" s="84" t="s">
        <v>48</v>
      </c>
      <c r="P54" s="85" t="s">
        <v>48</v>
      </c>
    </row>
    <row r="55" spans="1:16" ht="12.75" customHeight="1">
      <c r="A55" s="163" t="s">
        <v>13</v>
      </c>
      <c r="B55" s="14">
        <v>16835738.659362711</v>
      </c>
      <c r="C55" s="61">
        <v>2239070.1665061228</v>
      </c>
      <c r="D55" s="14">
        <v>20693496.945398327</v>
      </c>
      <c r="E55" s="15">
        <v>1843409.738762287</v>
      </c>
      <c r="F55" s="71">
        <v>59597774.853832647</v>
      </c>
      <c r="G55" s="15">
        <v>9628351.2947549745</v>
      </c>
      <c r="H55" s="71">
        <v>56229923.755046055</v>
      </c>
      <c r="I55" s="144">
        <v>9539024.7272514887</v>
      </c>
      <c r="J55" s="225">
        <v>3.0714202839525475</v>
      </c>
      <c r="K55" s="155">
        <v>0.59117542912871512</v>
      </c>
      <c r="L55" s="155">
        <v>2.8205472582229727</v>
      </c>
      <c r="M55" s="87">
        <v>0.4915007362585917</v>
      </c>
      <c r="N55" s="21">
        <v>1E-4</v>
      </c>
      <c r="O55" s="248" t="s">
        <v>49</v>
      </c>
      <c r="P55" s="249" t="s">
        <v>49</v>
      </c>
    </row>
    <row r="56" spans="1:16" ht="12.75" customHeight="1">
      <c r="A56" s="163" t="s">
        <v>24</v>
      </c>
      <c r="B56" s="14">
        <v>7486744.307530826</v>
      </c>
      <c r="C56" s="61">
        <v>1050597.7120280908</v>
      </c>
      <c r="D56" s="14">
        <v>9752175.689226931</v>
      </c>
      <c r="E56" s="15">
        <v>699098.89040242706</v>
      </c>
      <c r="F56" s="71">
        <v>11925239.187007656</v>
      </c>
      <c r="G56" s="15">
        <v>1885631.4202660606</v>
      </c>
      <c r="H56" s="71">
        <v>10554179.697688872</v>
      </c>
      <c r="I56" s="144">
        <v>1847748.51922109</v>
      </c>
      <c r="J56" s="225">
        <v>1.2223412547745753</v>
      </c>
      <c r="K56" s="155">
        <v>0.17982182845462666</v>
      </c>
      <c r="L56" s="155">
        <v>1.0546313588546155</v>
      </c>
      <c r="M56" s="87">
        <v>0.12329709029237416</v>
      </c>
      <c r="N56" s="21">
        <v>0.21210000000000001</v>
      </c>
      <c r="O56" s="84" t="s">
        <v>48</v>
      </c>
      <c r="P56" s="85" t="s">
        <v>48</v>
      </c>
    </row>
    <row r="57" spans="1:16" ht="12.75" customHeight="1">
      <c r="A57" s="163" t="s">
        <v>98</v>
      </c>
      <c r="B57" s="14">
        <v>7397102.579498685</v>
      </c>
      <c r="C57" s="61">
        <v>1506539.5896857642</v>
      </c>
      <c r="D57" s="14">
        <v>7247699.1139275134</v>
      </c>
      <c r="E57" s="15">
        <v>1565810.4919261199</v>
      </c>
      <c r="F57" s="71">
        <v>7851858.5296873432</v>
      </c>
      <c r="G57" s="15">
        <v>1679393.9712179718</v>
      </c>
      <c r="H57" s="71">
        <v>7805637.2184464717</v>
      </c>
      <c r="I57" s="144">
        <v>1700917.5429043272</v>
      </c>
      <c r="J57" s="225">
        <v>1.2235573610784392</v>
      </c>
      <c r="K57" s="155">
        <v>0.24868911850773379</v>
      </c>
      <c r="L57" s="155">
        <v>1.1654184882646219</v>
      </c>
      <c r="M57" s="87">
        <v>0.19144154536184679</v>
      </c>
      <c r="N57" s="21">
        <v>0.99119999999999997</v>
      </c>
      <c r="O57" s="84" t="s">
        <v>48</v>
      </c>
      <c r="P57" s="85" t="s">
        <v>48</v>
      </c>
    </row>
    <row r="58" spans="1:16" ht="12.75" customHeight="1">
      <c r="A58" s="163" t="s">
        <v>99</v>
      </c>
      <c r="B58" s="14">
        <v>6076251.4587614005</v>
      </c>
      <c r="C58" s="61">
        <v>1267391.9191869947</v>
      </c>
      <c r="D58" s="14">
        <v>5785152.2109434446</v>
      </c>
      <c r="E58" s="15">
        <v>1165584.6571839489</v>
      </c>
      <c r="F58" s="71">
        <v>6032504.6385283219</v>
      </c>
      <c r="G58" s="15">
        <v>986395.41541336104</v>
      </c>
      <c r="H58" s="71">
        <v>5197368.7986457804</v>
      </c>
      <c r="I58" s="144">
        <v>900751.87040477886</v>
      </c>
      <c r="J58" s="225">
        <v>1.164607738700445</v>
      </c>
      <c r="K58" s="155">
        <v>0.17129230782709268</v>
      </c>
      <c r="L58" s="155">
        <v>0.99379897063992662</v>
      </c>
      <c r="M58" s="87">
        <v>0.14675400234574396</v>
      </c>
      <c r="N58" s="21">
        <v>0.93640000000000001</v>
      </c>
      <c r="O58" s="84" t="s">
        <v>48</v>
      </c>
      <c r="P58" s="85" t="s">
        <v>48</v>
      </c>
    </row>
    <row r="59" spans="1:16" ht="12.75" customHeight="1">
      <c r="A59" s="163" t="s">
        <v>100</v>
      </c>
      <c r="B59" s="14">
        <v>5297595.8419172633</v>
      </c>
      <c r="C59" s="61">
        <v>853847.25721774204</v>
      </c>
      <c r="D59" s="14">
        <v>8601101.6129175071</v>
      </c>
      <c r="E59" s="15">
        <v>1014440.1001812122</v>
      </c>
      <c r="F59" s="71">
        <v>29029485.87079519</v>
      </c>
      <c r="G59" s="15">
        <v>3811485.4644558765</v>
      </c>
      <c r="H59" s="71">
        <v>35991826.015188262</v>
      </c>
      <c r="I59" s="144">
        <v>4124303.7801331072</v>
      </c>
      <c r="J59" s="225">
        <v>3.8257846193318437</v>
      </c>
      <c r="K59" s="155">
        <v>0.76104769230792046</v>
      </c>
      <c r="L59" s="155">
        <v>4.3839833970385262</v>
      </c>
      <c r="M59" s="87">
        <v>0.55420964515662785</v>
      </c>
      <c r="N59" s="21">
        <v>1E-4</v>
      </c>
      <c r="O59" s="248" t="s">
        <v>3</v>
      </c>
      <c r="P59" s="249" t="s">
        <v>50</v>
      </c>
    </row>
    <row r="60" spans="1:16" ht="12.75" customHeight="1">
      <c r="A60" s="163" t="s">
        <v>101</v>
      </c>
      <c r="B60" s="14">
        <v>4560614.6874648547</v>
      </c>
      <c r="C60" s="61">
        <v>1728179.351694498</v>
      </c>
      <c r="D60" s="14">
        <v>20033238.383368757</v>
      </c>
      <c r="E60" s="15">
        <v>12917518.62861876</v>
      </c>
      <c r="F60" s="71">
        <v>28422068.715523027</v>
      </c>
      <c r="G60" s="15">
        <v>15819815.993741406</v>
      </c>
      <c r="H60" s="71">
        <v>19562516.245696802</v>
      </c>
      <c r="I60" s="144">
        <v>9071230.7923326232</v>
      </c>
      <c r="J60" s="225">
        <v>2.2627403509021184</v>
      </c>
      <c r="K60" s="155">
        <v>0.87809336009679362</v>
      </c>
      <c r="L60" s="155">
        <v>1.3421668417588057</v>
      </c>
      <c r="M60" s="87">
        <v>0.19979108432897097</v>
      </c>
      <c r="N60" s="21">
        <v>0.5141</v>
      </c>
      <c r="O60" s="84" t="s">
        <v>48</v>
      </c>
      <c r="P60" s="85" t="s">
        <v>48</v>
      </c>
    </row>
    <row r="61" spans="1:16" ht="12.75" customHeight="1">
      <c r="A61" s="163" t="s">
        <v>102</v>
      </c>
      <c r="B61" s="14">
        <v>3042752.8794999998</v>
      </c>
      <c r="C61" s="61">
        <v>836617.69507513568</v>
      </c>
      <c r="D61" s="14">
        <v>2186870.9795000004</v>
      </c>
      <c r="E61" s="15">
        <v>378174.95630770246</v>
      </c>
      <c r="F61" s="71">
        <v>4125000.5529999998</v>
      </c>
      <c r="G61" s="15">
        <v>984569.60855929006</v>
      </c>
      <c r="H61" s="71">
        <v>3464303.5357499998</v>
      </c>
      <c r="I61" s="144">
        <v>1239989.1914012663</v>
      </c>
      <c r="J61" s="225">
        <v>1.8523364795602255</v>
      </c>
      <c r="K61" s="155">
        <v>0.19190345941373579</v>
      </c>
      <c r="L61" s="155">
        <v>1.9658731055909191</v>
      </c>
      <c r="M61" s="87">
        <v>0.86876911033218018</v>
      </c>
      <c r="N61" s="21">
        <v>0.52410000000000001</v>
      </c>
      <c r="O61" s="84" t="s">
        <v>48</v>
      </c>
      <c r="P61" s="85" t="s">
        <v>48</v>
      </c>
    </row>
    <row r="62" spans="1:16" ht="12.75" customHeight="1">
      <c r="A62" s="163" t="s">
        <v>44</v>
      </c>
      <c r="B62" s="14">
        <v>2814549.6270574867</v>
      </c>
      <c r="C62" s="61">
        <v>1463551.3392615819</v>
      </c>
      <c r="D62" s="14">
        <v>4354866.132209965</v>
      </c>
      <c r="E62" s="15">
        <v>1810675.5607921486</v>
      </c>
      <c r="F62" s="71">
        <v>41488516.252882428</v>
      </c>
      <c r="G62" s="15">
        <v>9304895.8686848842</v>
      </c>
      <c r="H62" s="71">
        <v>54578400.882654272</v>
      </c>
      <c r="I62" s="144">
        <v>10662125.845466804</v>
      </c>
      <c r="J62" s="225">
        <v>17.166557906365238</v>
      </c>
      <c r="K62" s="155">
        <v>5.1733108780896107</v>
      </c>
      <c r="L62" s="155">
        <v>18.199662623009612</v>
      </c>
      <c r="M62" s="87">
        <v>4.0559492793562839</v>
      </c>
      <c r="N62" s="21">
        <v>1E-4</v>
      </c>
      <c r="O62" s="248" t="s">
        <v>3</v>
      </c>
      <c r="P62" s="249" t="s">
        <v>50</v>
      </c>
    </row>
    <row r="63" spans="1:16" ht="12.75" customHeight="1">
      <c r="A63" s="163" t="s">
        <v>28</v>
      </c>
      <c r="B63" s="14">
        <v>2156337.03133466</v>
      </c>
      <c r="C63" s="61">
        <v>339997.00132814056</v>
      </c>
      <c r="D63" s="14">
        <v>2772110.7522463459</v>
      </c>
      <c r="E63" s="15">
        <v>374130.46825950843</v>
      </c>
      <c r="F63" s="71">
        <v>6042488.3752866583</v>
      </c>
      <c r="G63" s="15">
        <v>1601827.5461995502</v>
      </c>
      <c r="H63" s="71">
        <v>5083876.5304651214</v>
      </c>
      <c r="I63" s="144">
        <v>1884778.4583468258</v>
      </c>
      <c r="J63" s="225">
        <v>2.4934652078698707</v>
      </c>
      <c r="K63" s="155">
        <v>0.72564805369471863</v>
      </c>
      <c r="L63" s="155">
        <v>1.7025233363023111</v>
      </c>
      <c r="M63" s="87">
        <v>0.49296368100868543</v>
      </c>
      <c r="N63" s="21">
        <v>0.2114</v>
      </c>
      <c r="O63" s="84" t="s">
        <v>48</v>
      </c>
      <c r="P63" s="85" t="s">
        <v>48</v>
      </c>
    </row>
    <row r="64" spans="1:16" ht="12.75" customHeight="1">
      <c r="A64" s="163" t="s">
        <v>104</v>
      </c>
      <c r="B64" s="14">
        <v>1293686.6436989014</v>
      </c>
      <c r="C64" s="61">
        <v>183278.42858521114</v>
      </c>
      <c r="D64" s="14">
        <v>1658199.9080938029</v>
      </c>
      <c r="E64" s="15">
        <v>262290.86050058505</v>
      </c>
      <c r="F64" s="71">
        <v>11057900.241015345</v>
      </c>
      <c r="G64" s="15">
        <v>3077351.861633027</v>
      </c>
      <c r="H64" s="71">
        <v>5410391.7970734434</v>
      </c>
      <c r="I64" s="144">
        <v>825121.89931488619</v>
      </c>
      <c r="J64" s="225">
        <v>7.5561240227974213</v>
      </c>
      <c r="K64" s="155">
        <v>2.4138586333814391</v>
      </c>
      <c r="L64" s="155">
        <v>3.6462976171823747</v>
      </c>
      <c r="M64" s="87">
        <v>0.64761098259371208</v>
      </c>
      <c r="N64" s="21">
        <v>6.9999999999999999E-4</v>
      </c>
      <c r="O64" s="248" t="s">
        <v>49</v>
      </c>
      <c r="P64" s="85" t="s">
        <v>48</v>
      </c>
    </row>
    <row r="65" spans="1:16" ht="12.75" customHeight="1">
      <c r="A65" s="163" t="s">
        <v>40</v>
      </c>
      <c r="B65" s="14">
        <v>1245183.4666626113</v>
      </c>
      <c r="C65" s="61">
        <v>418464.9054088511</v>
      </c>
      <c r="D65" s="14">
        <v>1106306.8397566413</v>
      </c>
      <c r="E65" s="15">
        <v>237944.2779575403</v>
      </c>
      <c r="F65" s="71">
        <v>1262176.1832214852</v>
      </c>
      <c r="G65" s="15">
        <v>402276.32449457154</v>
      </c>
      <c r="H65" s="71">
        <v>1403927.2510674666</v>
      </c>
      <c r="I65" s="144">
        <v>409370.34997934441</v>
      </c>
      <c r="J65" s="225">
        <v>2.9140013628021051</v>
      </c>
      <c r="K65" s="155">
        <v>2.2098034537521989</v>
      </c>
      <c r="L65" s="155">
        <v>2.1032929706292465</v>
      </c>
      <c r="M65" s="87">
        <v>1.2070084438482398</v>
      </c>
      <c r="N65" s="21">
        <v>0.9556</v>
      </c>
      <c r="O65" s="84" t="s">
        <v>48</v>
      </c>
      <c r="P65" s="85" t="s">
        <v>48</v>
      </c>
    </row>
    <row r="66" spans="1:16" ht="12.75" customHeight="1" thickBot="1">
      <c r="A66" s="167" t="s">
        <v>105</v>
      </c>
      <c r="B66" s="17">
        <v>557105.52033333341</v>
      </c>
      <c r="C66" s="62">
        <v>223594.67588837913</v>
      </c>
      <c r="D66" s="17">
        <v>1068448.7597749999</v>
      </c>
      <c r="E66" s="19">
        <v>257852.01106094004</v>
      </c>
      <c r="F66" s="72">
        <v>8408989.8102325331</v>
      </c>
      <c r="G66" s="19">
        <v>3067701.9887646968</v>
      </c>
      <c r="H66" s="72">
        <v>9582537.4640834779</v>
      </c>
      <c r="I66" s="62">
        <v>2199524.1172030293</v>
      </c>
      <c r="J66" s="227">
        <v>13.774016201645054</v>
      </c>
      <c r="K66" s="158">
        <v>4.9549911791772736</v>
      </c>
      <c r="L66" s="158">
        <v>11.926615117772045</v>
      </c>
      <c r="M66" s="142">
        <v>1.5240347007485784</v>
      </c>
      <c r="N66" s="22">
        <v>1.3599999999999999E-2</v>
      </c>
      <c r="O66" s="86" t="s">
        <v>48</v>
      </c>
      <c r="P66" s="250" t="s">
        <v>47</v>
      </c>
    </row>
    <row r="67" spans="1:16" ht="12.75" customHeight="1">
      <c r="B67" s="83"/>
      <c r="C67" s="83"/>
      <c r="D67" s="83"/>
      <c r="E67" s="83"/>
      <c r="F67" s="83"/>
      <c r="G67" s="83"/>
      <c r="H67" s="83"/>
      <c r="O67" s="3"/>
      <c r="P67" s="3"/>
    </row>
  </sheetData>
  <sortState ref="A21:S68">
    <sortCondition descending="1" ref="B21:B68"/>
  </sortState>
  <mergeCells count="29">
    <mergeCell ref="B4:C4"/>
    <mergeCell ref="D4:E4"/>
    <mergeCell ref="F4:G4"/>
    <mergeCell ref="H4:I4"/>
    <mergeCell ref="A1:P1"/>
    <mergeCell ref="A4:A5"/>
    <mergeCell ref="J4:K4"/>
    <mergeCell ref="L4:M4"/>
    <mergeCell ref="A2:A3"/>
    <mergeCell ref="B2:I2"/>
    <mergeCell ref="N2:P2"/>
    <mergeCell ref="B3:I3"/>
    <mergeCell ref="N3:P3"/>
    <mergeCell ref="J3:M3"/>
    <mergeCell ref="J2:M2"/>
    <mergeCell ref="A16:A17"/>
    <mergeCell ref="B16:I16"/>
    <mergeCell ref="J16:M16"/>
    <mergeCell ref="N16:P16"/>
    <mergeCell ref="B17:I17"/>
    <mergeCell ref="J17:M17"/>
    <mergeCell ref="N17:P17"/>
    <mergeCell ref="J18:K18"/>
    <mergeCell ref="L18:M18"/>
    <mergeCell ref="A18:A19"/>
    <mergeCell ref="B18:C18"/>
    <mergeCell ref="D18:E18"/>
    <mergeCell ref="F18:G18"/>
    <mergeCell ref="H18:I18"/>
  </mergeCells>
  <phoneticPr fontId="31" type="noConversion"/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INTRA_Metab MφLPS vs. Mφ</vt:lpstr>
      <vt:lpstr>(B) EXTRA_Metab MφLPS vs. Mφ</vt:lpstr>
      <vt:lpstr>(C) INTRA_Metab co-cult 25 hrs</vt:lpstr>
      <vt:lpstr>(D) EXTRA_Metab co-cult 25 hrs</vt:lpstr>
    </vt:vector>
  </TitlesOfParts>
  <Company>Metabolon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yon</dc:creator>
  <cp:lastModifiedBy>Stefano Pluchino</cp:lastModifiedBy>
  <cp:lastPrinted>2017-09-04T16:13:41Z</cp:lastPrinted>
  <dcterms:created xsi:type="dcterms:W3CDTF">2011-10-26T15:23:19Z</dcterms:created>
  <dcterms:modified xsi:type="dcterms:W3CDTF">2017-09-16T16:16:35Z</dcterms:modified>
</cp:coreProperties>
</file>